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ate1904="1"/>
  <mc:AlternateContent xmlns:mc="http://schemas.openxmlformats.org/markup-compatibility/2006">
    <mc:Choice Requires="x15">
      <x15ac:absPath xmlns:x15ac="http://schemas.microsoft.com/office/spreadsheetml/2010/11/ac" url="/Users/muelleru/Desktop/"/>
    </mc:Choice>
  </mc:AlternateContent>
  <xr:revisionPtr revIDLastSave="0" documentId="13_ncr:1_{7478F7BB-B67A-A44C-B132-A6F8C88EC5EE}" xr6:coauthVersionLast="47" xr6:coauthVersionMax="47" xr10:uidLastSave="{00000000-0000-0000-0000-000000000000}"/>
  <bookViews>
    <workbookView xWindow="340" yWindow="500" windowWidth="28460" windowHeight="17500" activeTab="2" xr2:uid="{00000000-000D-0000-FFFF-FFFF00000000}"/>
  </bookViews>
  <sheets>
    <sheet name="AllData 2000-2022" sheetId="6" r:id="rId1"/>
    <sheet name="# Workers Per Nest" sheetId="8" r:id="rId2"/>
    <sheet name="Nest Architecture" sheetId="9" r:id="rId3"/>
    <sheet name="Female &amp; Male Weights" sheetId="7" r:id="rId4"/>
    <sheet name="Sex Ratio" sheetId="10" r:id="rId5"/>
    <sheet name="Nest Survivorship" sheetId="11" r:id="rId6"/>
  </sheets>
  <definedNames>
    <definedName name="_xlnm.Print_Area" localSheetId="0">'AllData 2000-2022'!$V$1:$AK$103</definedName>
    <definedName name="_xlnm.Print_Area" localSheetId="2">'Nest Architecture'!$A$1:$W$98</definedName>
    <definedName name="_xlnm.Print_Area" localSheetId="4">'Sex Ratio'!$A$1:$T$53</definedName>
  </definedNames>
  <calcPr calcId="191029"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11" i="11" l="1"/>
  <c r="E11" i="11"/>
  <c r="D10" i="11"/>
  <c r="E10" i="11"/>
  <c r="C10" i="11"/>
  <c r="D9" i="11"/>
  <c r="E9" i="11"/>
  <c r="C9" i="11"/>
  <c r="D8" i="11"/>
  <c r="E8" i="11"/>
  <c r="C8" i="11"/>
  <c r="D7" i="11"/>
  <c r="E7" i="11"/>
  <c r="C7" i="11"/>
  <c r="D6" i="11"/>
  <c r="E6" i="11"/>
  <c r="C6" i="11"/>
  <c r="D5" i="11"/>
  <c r="E5" i="11"/>
  <c r="C5" i="11"/>
  <c r="C4" i="11"/>
  <c r="D63" i="9"/>
  <c r="L60" i="9"/>
  <c r="L61" i="9"/>
  <c r="G57" i="9"/>
  <c r="G47" i="9"/>
  <c r="AB66" i="6"/>
  <c r="AA66" i="6"/>
  <c r="Z66" i="6"/>
  <c r="V52" i="9"/>
  <c r="V51" i="9"/>
  <c r="V57" i="9"/>
  <c r="Q57" i="9"/>
  <c r="Q51" i="9"/>
  <c r="Q44" i="9"/>
  <c r="L57" i="9"/>
  <c r="L51" i="9"/>
  <c r="M8" i="10"/>
  <c r="M9" i="10"/>
  <c r="M10" i="10"/>
  <c r="M12" i="10"/>
  <c r="M13" i="10"/>
  <c r="M15" i="10"/>
  <c r="M16" i="10"/>
  <c r="M17" i="10"/>
  <c r="M18" i="10"/>
  <c r="M19" i="10"/>
  <c r="M21" i="10"/>
  <c r="M22" i="10"/>
  <c r="M24" i="10"/>
  <c r="M25" i="10"/>
  <c r="M27" i="10"/>
  <c r="M28" i="10"/>
  <c r="L8" i="10"/>
  <c r="N8" i="10"/>
  <c r="L9" i="10"/>
  <c r="N9" i="10"/>
  <c r="L10" i="10"/>
  <c r="N10" i="10"/>
  <c r="L12" i="10"/>
  <c r="N12" i="10"/>
  <c r="L13" i="10"/>
  <c r="N13" i="10"/>
  <c r="L15" i="10"/>
  <c r="N15" i="10"/>
  <c r="L16" i="10"/>
  <c r="N16" i="10"/>
  <c r="L17" i="10"/>
  <c r="N17" i="10"/>
  <c r="L18" i="10"/>
  <c r="N18" i="10"/>
  <c r="N19" i="10"/>
  <c r="L21" i="10"/>
  <c r="N21" i="10"/>
  <c r="L22" i="10"/>
  <c r="N22" i="10"/>
  <c r="L24" i="10"/>
  <c r="N24" i="10"/>
  <c r="L25" i="10"/>
  <c r="N25" i="10"/>
  <c r="L27" i="10"/>
  <c r="N27" i="10"/>
  <c r="N28" i="10"/>
  <c r="O28" i="10"/>
  <c r="J7" i="7"/>
  <c r="G7" i="7"/>
  <c r="L7" i="7"/>
  <c r="J10" i="7"/>
  <c r="G10" i="7"/>
  <c r="L10" i="7"/>
  <c r="J11" i="7"/>
  <c r="G11" i="7"/>
  <c r="L11" i="7"/>
  <c r="L13" i="7"/>
  <c r="P28" i="10"/>
  <c r="L52" i="6"/>
  <c r="M52" i="6"/>
  <c r="N52" i="6"/>
  <c r="L60" i="6"/>
  <c r="M60" i="6"/>
  <c r="N60" i="6"/>
  <c r="O52" i="6"/>
  <c r="P52" i="6"/>
  <c r="M53" i="6"/>
  <c r="L53" i="6"/>
  <c r="N53" i="6"/>
  <c r="O53" i="6"/>
  <c r="P53" i="6"/>
  <c r="M56" i="6"/>
  <c r="L56" i="6"/>
  <c r="N56" i="6"/>
  <c r="O56" i="6"/>
  <c r="P56" i="6"/>
  <c r="P57" i="6"/>
  <c r="G74" i="9"/>
  <c r="G80" i="9"/>
  <c r="M34" i="10"/>
  <c r="M35" i="10"/>
  <c r="M36" i="10"/>
  <c r="M38" i="10"/>
  <c r="M39" i="10"/>
  <c r="M41" i="10"/>
  <c r="M42" i="10"/>
  <c r="M43" i="10"/>
  <c r="M44" i="10"/>
  <c r="M46" i="10"/>
  <c r="M47" i="10"/>
  <c r="M49" i="10"/>
  <c r="M50" i="10"/>
  <c r="M52" i="10"/>
  <c r="M53" i="10"/>
  <c r="L34" i="10"/>
  <c r="N34" i="10"/>
  <c r="L35" i="10"/>
  <c r="N35" i="10"/>
  <c r="L36" i="10"/>
  <c r="N36" i="10"/>
  <c r="L38" i="10"/>
  <c r="N38" i="10"/>
  <c r="L39" i="10"/>
  <c r="N39" i="10"/>
  <c r="L41" i="10"/>
  <c r="N41" i="10"/>
  <c r="L42" i="10"/>
  <c r="N42" i="10"/>
  <c r="L43" i="10"/>
  <c r="N43" i="10"/>
  <c r="N44" i="10"/>
  <c r="L46" i="10"/>
  <c r="N46" i="10"/>
  <c r="L47" i="10"/>
  <c r="N47" i="10"/>
  <c r="L49" i="10"/>
  <c r="N49" i="10"/>
  <c r="L50" i="10"/>
  <c r="N50" i="10"/>
  <c r="L52" i="10"/>
  <c r="N52" i="10"/>
  <c r="N53" i="10"/>
  <c r="O53" i="10"/>
  <c r="P53" i="10"/>
  <c r="O52" i="10"/>
  <c r="P52" i="10"/>
  <c r="O50" i="10"/>
  <c r="P50" i="10"/>
  <c r="O49" i="10"/>
  <c r="P49" i="10"/>
  <c r="O47" i="10"/>
  <c r="P47" i="10"/>
  <c r="O44" i="10"/>
  <c r="P44" i="10"/>
  <c r="O42" i="10"/>
  <c r="P42" i="10"/>
  <c r="O41" i="10"/>
  <c r="P41" i="10"/>
  <c r="O39" i="10"/>
  <c r="P39" i="10"/>
  <c r="O38" i="10"/>
  <c r="P38" i="10"/>
  <c r="O35" i="10"/>
  <c r="P35" i="10"/>
  <c r="O34" i="10"/>
  <c r="P34" i="10"/>
  <c r="O27" i="10"/>
  <c r="P27" i="10"/>
  <c r="L53" i="10"/>
  <c r="R52" i="10"/>
  <c r="K52" i="10"/>
  <c r="K50" i="10"/>
  <c r="R49" i="10"/>
  <c r="K49" i="10"/>
  <c r="K47" i="10"/>
  <c r="R46" i="10"/>
  <c r="O46" i="10"/>
  <c r="K46" i="10"/>
  <c r="R44" i="10"/>
  <c r="K44" i="10"/>
  <c r="R43" i="10"/>
  <c r="O43" i="10"/>
  <c r="K43" i="10"/>
  <c r="R42" i="10"/>
  <c r="K42" i="10"/>
  <c r="R41" i="10"/>
  <c r="K41" i="10"/>
  <c r="R39" i="10"/>
  <c r="K39" i="10"/>
  <c r="R38" i="10"/>
  <c r="K38" i="10"/>
  <c r="R36" i="10"/>
  <c r="O36" i="10"/>
  <c r="K36" i="10"/>
  <c r="R35" i="10"/>
  <c r="K35" i="10"/>
  <c r="R34" i="10"/>
  <c r="K34" i="10"/>
  <c r="L28" i="10"/>
  <c r="R12" i="10"/>
  <c r="R19" i="10"/>
  <c r="R13" i="10"/>
  <c r="R27" i="10"/>
  <c r="R24" i="10"/>
  <c r="R21" i="10"/>
  <c r="R18" i="10"/>
  <c r="R17" i="10"/>
  <c r="R16" i="10"/>
  <c r="R15" i="10"/>
  <c r="R10" i="10"/>
  <c r="R9" i="10"/>
  <c r="R8" i="10"/>
  <c r="O10" i="10"/>
  <c r="K10" i="10"/>
  <c r="R39" i="6"/>
  <c r="R43" i="6"/>
  <c r="R48" i="6"/>
  <c r="R49" i="6"/>
  <c r="R56" i="6"/>
  <c r="M51" i="6"/>
  <c r="L51" i="6"/>
  <c r="N51" i="6"/>
  <c r="O51" i="6"/>
  <c r="M55" i="6"/>
  <c r="L55" i="6"/>
  <c r="N55" i="6"/>
  <c r="O55" i="6"/>
  <c r="O57" i="6"/>
  <c r="L54" i="6"/>
  <c r="M39" i="6"/>
  <c r="L39" i="6"/>
  <c r="N39" i="6"/>
  <c r="O39" i="6"/>
  <c r="P39" i="6"/>
  <c r="O19" i="10"/>
  <c r="P19" i="10"/>
  <c r="O17" i="10"/>
  <c r="P17" i="10"/>
  <c r="K19" i="10"/>
  <c r="O9" i="10"/>
  <c r="P9" i="10"/>
  <c r="R52" i="6"/>
  <c r="R51" i="6"/>
  <c r="R59" i="6"/>
  <c r="R74" i="6"/>
  <c r="R73" i="6"/>
  <c r="R72" i="6"/>
  <c r="R69" i="6"/>
  <c r="R68" i="6"/>
  <c r="R64" i="6"/>
  <c r="R61" i="6"/>
  <c r="R60" i="6"/>
  <c r="R55" i="6"/>
  <c r="R54" i="6"/>
  <c r="R53" i="6"/>
  <c r="R38" i="6"/>
  <c r="R37" i="6"/>
  <c r="R34" i="6"/>
  <c r="R33" i="6"/>
  <c r="R32" i="6"/>
  <c r="R31" i="6"/>
  <c r="R28" i="6"/>
  <c r="R27" i="6"/>
  <c r="R26" i="6"/>
  <c r="R18" i="6"/>
  <c r="R13" i="6"/>
  <c r="R9" i="6"/>
  <c r="R8" i="6"/>
  <c r="X66" i="6"/>
  <c r="W66" i="6"/>
  <c r="M37" i="6"/>
  <c r="L37" i="6"/>
  <c r="N37" i="6"/>
  <c r="O37" i="6"/>
  <c r="P37" i="6"/>
  <c r="M38" i="6"/>
  <c r="L38" i="6"/>
  <c r="N38" i="6"/>
  <c r="O38" i="6"/>
  <c r="P38" i="6"/>
  <c r="P40" i="6"/>
  <c r="K39" i="6"/>
  <c r="O22" i="10"/>
  <c r="P22" i="10"/>
  <c r="O25" i="10"/>
  <c r="P25" i="10"/>
  <c r="K27" i="10"/>
  <c r="O24" i="10"/>
  <c r="P24" i="10"/>
  <c r="K24" i="10"/>
  <c r="K25" i="10"/>
  <c r="O21" i="10"/>
  <c r="K21" i="10"/>
  <c r="K22" i="10"/>
  <c r="O16" i="10"/>
  <c r="P16" i="10"/>
  <c r="O18" i="10"/>
  <c r="K15" i="10"/>
  <c r="K16" i="10"/>
  <c r="K17" i="10"/>
  <c r="K18" i="10"/>
  <c r="O15" i="10"/>
  <c r="O12" i="10"/>
  <c r="P12" i="10"/>
  <c r="O13" i="10"/>
  <c r="P13" i="10"/>
  <c r="K12" i="10"/>
  <c r="K13" i="10"/>
  <c r="O8" i="10"/>
  <c r="P8" i="10"/>
  <c r="K8" i="10"/>
  <c r="K9" i="10"/>
  <c r="E63" i="9"/>
  <c r="I94" i="9"/>
  <c r="N93" i="9"/>
  <c r="N94" i="9"/>
  <c r="S94" i="9"/>
  <c r="S93" i="9"/>
  <c r="V91" i="9"/>
  <c r="V92" i="9"/>
  <c r="V94" i="9"/>
  <c r="V93" i="9"/>
  <c r="V70" i="9"/>
  <c r="V75" i="9"/>
  <c r="V76" i="9"/>
  <c r="V78" i="9"/>
  <c r="V80" i="9"/>
  <c r="V81" i="9"/>
  <c r="V24" i="9"/>
  <c r="V25" i="9"/>
  <c r="V26" i="9"/>
  <c r="V27" i="9"/>
  <c r="V30" i="9"/>
  <c r="V31" i="9"/>
  <c r="V32" i="9"/>
  <c r="V46" i="9"/>
  <c r="V48" i="9"/>
  <c r="V49" i="9"/>
  <c r="V50" i="9"/>
  <c r="V56" i="9"/>
  <c r="V59" i="9"/>
  <c r="V62" i="9"/>
  <c r="V63" i="9"/>
  <c r="V64" i="9"/>
  <c r="Q88" i="9"/>
  <c r="Q89" i="9"/>
  <c r="Q90" i="9"/>
  <c r="Q91" i="9"/>
  <c r="Q92" i="9"/>
  <c r="Q94" i="9"/>
  <c r="Q93" i="9"/>
  <c r="Q70" i="9"/>
  <c r="Q72" i="9"/>
  <c r="Q73" i="9"/>
  <c r="Q74" i="9"/>
  <c r="Q76" i="9"/>
  <c r="Q77" i="9"/>
  <c r="Q78" i="9"/>
  <c r="Q81" i="9"/>
  <c r="Q80" i="9"/>
  <c r="Q61" i="9"/>
  <c r="Q24" i="9"/>
  <c r="Q25" i="9"/>
  <c r="Q26" i="9"/>
  <c r="Q27" i="9"/>
  <c r="Q30" i="9"/>
  <c r="Q31" i="9"/>
  <c r="Q32" i="9"/>
  <c r="Q33" i="9"/>
  <c r="Q34" i="9"/>
  <c r="Q37" i="9"/>
  <c r="Q38" i="9"/>
  <c r="Q40" i="9"/>
  <c r="Q42" i="9"/>
  <c r="Q46" i="9"/>
  <c r="Q47" i="9"/>
  <c r="Q48" i="9"/>
  <c r="Q49" i="9"/>
  <c r="Q50" i="9"/>
  <c r="Q53" i="9"/>
  <c r="Q54" i="9"/>
  <c r="Q56" i="9"/>
  <c r="Q58" i="9"/>
  <c r="Q59" i="9"/>
  <c r="Q60" i="9"/>
  <c r="Q62" i="9"/>
  <c r="Q64" i="9"/>
  <c r="Q63" i="9"/>
  <c r="L87" i="9"/>
  <c r="L88" i="9"/>
  <c r="L89" i="9"/>
  <c r="L90" i="9"/>
  <c r="L91" i="9"/>
  <c r="L92" i="9"/>
  <c r="L94" i="9"/>
  <c r="L93" i="9"/>
  <c r="L77" i="9"/>
  <c r="L16" i="9"/>
  <c r="L18" i="9"/>
  <c r="L8" i="9"/>
  <c r="L9" i="9"/>
  <c r="L10" i="9"/>
  <c r="L70" i="9"/>
  <c r="L72" i="9"/>
  <c r="L73" i="9"/>
  <c r="L74" i="9"/>
  <c r="L75" i="9"/>
  <c r="L79" i="9"/>
  <c r="L81" i="9"/>
  <c r="L80" i="9"/>
  <c r="L24" i="9"/>
  <c r="L26" i="9"/>
  <c r="L30" i="9"/>
  <c r="L31" i="9"/>
  <c r="L32" i="9"/>
  <c r="L33" i="9"/>
  <c r="L34" i="9"/>
  <c r="L35" i="9"/>
  <c r="L36" i="9"/>
  <c r="L37" i="9"/>
  <c r="L38" i="9"/>
  <c r="L41" i="9"/>
  <c r="L42" i="9"/>
  <c r="L47" i="9"/>
  <c r="L48" i="9"/>
  <c r="L49" i="9"/>
  <c r="L50" i="9"/>
  <c r="L53" i="9"/>
  <c r="L54" i="9"/>
  <c r="L55" i="9"/>
  <c r="L56" i="9"/>
  <c r="L58" i="9"/>
  <c r="L59" i="9"/>
  <c r="L62" i="9"/>
  <c r="L63" i="9"/>
  <c r="L64" i="9"/>
  <c r="L11" i="9"/>
  <c r="G87" i="9"/>
  <c r="G88" i="9"/>
  <c r="G89" i="9"/>
  <c r="G90" i="9"/>
  <c r="G91" i="9"/>
  <c r="G92" i="9"/>
  <c r="G93" i="9"/>
  <c r="G94" i="9"/>
  <c r="G38" i="9"/>
  <c r="G56" i="9"/>
  <c r="G64" i="9"/>
  <c r="G63" i="9"/>
  <c r="I19" i="9"/>
  <c r="U81" i="9"/>
  <c r="T81" i="9"/>
  <c r="S81" i="9"/>
  <c r="P81" i="9"/>
  <c r="O81" i="9"/>
  <c r="N81" i="9"/>
  <c r="K81" i="9"/>
  <c r="J81" i="9"/>
  <c r="I81" i="9"/>
  <c r="U94" i="9"/>
  <c r="T94" i="9"/>
  <c r="P94" i="9"/>
  <c r="O94" i="9"/>
  <c r="K94" i="9"/>
  <c r="J94" i="9"/>
  <c r="F94" i="9"/>
  <c r="E94" i="9"/>
  <c r="D94" i="9"/>
  <c r="D64" i="9"/>
  <c r="K11" i="9"/>
  <c r="J11" i="9"/>
  <c r="I11" i="9"/>
  <c r="U64" i="9"/>
  <c r="T64" i="9"/>
  <c r="S64" i="9"/>
  <c r="P64" i="9"/>
  <c r="O64" i="9"/>
  <c r="N64" i="9"/>
  <c r="K64" i="9"/>
  <c r="J64" i="9"/>
  <c r="I64" i="9"/>
  <c r="E64" i="9"/>
  <c r="F64" i="9"/>
  <c r="I10" i="9"/>
  <c r="U63" i="9"/>
  <c r="T63" i="9"/>
  <c r="S63" i="9"/>
  <c r="P63" i="9"/>
  <c r="O63" i="9"/>
  <c r="N63" i="9"/>
  <c r="K63" i="9"/>
  <c r="J63" i="9"/>
  <c r="I63" i="9"/>
  <c r="F63" i="9"/>
  <c r="E100" i="8"/>
  <c r="E101" i="8"/>
  <c r="U93" i="9"/>
  <c r="T93" i="9"/>
  <c r="P93" i="9"/>
  <c r="O93" i="9"/>
  <c r="K93" i="9"/>
  <c r="J93" i="9"/>
  <c r="I93" i="9"/>
  <c r="F93" i="9"/>
  <c r="E93" i="9"/>
  <c r="D93" i="9"/>
  <c r="U80" i="9"/>
  <c r="T80" i="9"/>
  <c r="S80" i="9"/>
  <c r="P80" i="9"/>
  <c r="O80" i="9"/>
  <c r="N80" i="9"/>
  <c r="K80" i="9"/>
  <c r="J80" i="9"/>
  <c r="I80" i="9"/>
  <c r="F80" i="9"/>
  <c r="E80" i="9"/>
  <c r="D80" i="9"/>
  <c r="I18" i="9"/>
  <c r="K10" i="9"/>
  <c r="J10" i="9"/>
  <c r="M69" i="6"/>
  <c r="L69" i="6"/>
  <c r="N69" i="6"/>
  <c r="O69" i="6"/>
  <c r="P69" i="6"/>
  <c r="E55" i="8"/>
  <c r="E56" i="8"/>
  <c r="E40" i="8"/>
  <c r="E41" i="8"/>
  <c r="E54" i="8"/>
  <c r="E99" i="8"/>
  <c r="E39" i="8"/>
  <c r="V66" i="6"/>
  <c r="V57" i="6"/>
  <c r="V40" i="6"/>
  <c r="V24" i="6"/>
  <c r="L22" i="6"/>
  <c r="M22" i="6"/>
  <c r="N22" i="6"/>
  <c r="L23" i="6"/>
  <c r="M23" i="6"/>
  <c r="N23" i="6"/>
  <c r="N24" i="6"/>
  <c r="R90" i="6"/>
  <c r="Q90" i="6"/>
  <c r="N90" i="6"/>
  <c r="M90" i="6"/>
  <c r="L90" i="6"/>
  <c r="K90" i="6"/>
  <c r="J90" i="6"/>
  <c r="I90" i="6"/>
  <c r="H90" i="6"/>
  <c r="G90" i="6"/>
  <c r="F90" i="6"/>
  <c r="D90" i="6"/>
  <c r="E90" i="6"/>
  <c r="AA90" i="6"/>
  <c r="Z90" i="6"/>
  <c r="AJ101" i="6"/>
  <c r="AI101" i="6"/>
  <c r="AH101" i="6"/>
  <c r="AA101" i="6"/>
  <c r="AB101" i="6"/>
  <c r="AF101" i="6"/>
  <c r="AE101" i="6"/>
  <c r="X101" i="6"/>
  <c r="W101" i="6"/>
  <c r="V101" i="6"/>
  <c r="X90" i="6"/>
  <c r="W90" i="6"/>
  <c r="V90" i="6"/>
  <c r="AB90" i="6"/>
  <c r="AF90" i="6"/>
  <c r="AE90" i="6"/>
  <c r="AJ90" i="6"/>
  <c r="AI90" i="6"/>
  <c r="AH90" i="6"/>
  <c r="AD90" i="6"/>
  <c r="AD101" i="6"/>
  <c r="Z101" i="6"/>
  <c r="J6" i="7"/>
  <c r="M48" i="6"/>
  <c r="L48" i="6"/>
  <c r="N48" i="6"/>
  <c r="O48" i="6"/>
  <c r="P48" i="6"/>
  <c r="M43" i="6"/>
  <c r="L43" i="6"/>
  <c r="N43" i="6"/>
  <c r="O43" i="6"/>
  <c r="P43" i="6"/>
  <c r="M61" i="6"/>
  <c r="L61" i="6"/>
  <c r="N61" i="6"/>
  <c r="O61" i="6"/>
  <c r="P61" i="6"/>
  <c r="P62" i="6"/>
  <c r="M65" i="6"/>
  <c r="L65" i="6"/>
  <c r="N65" i="6"/>
  <c r="O65" i="6"/>
  <c r="P65" i="6"/>
  <c r="M64" i="6"/>
  <c r="L64" i="6"/>
  <c r="N64" i="6"/>
  <c r="O64" i="6"/>
  <c r="P64" i="6"/>
  <c r="L15" i="7"/>
  <c r="K7" i="7"/>
  <c r="K10" i="7"/>
  <c r="K11" i="7"/>
  <c r="K13" i="7"/>
  <c r="K15" i="7"/>
  <c r="G12" i="7"/>
  <c r="G13" i="7"/>
  <c r="J13" i="7"/>
  <c r="K17" i="7"/>
  <c r="L17" i="7"/>
  <c r="D29" i="6"/>
  <c r="D24" i="6"/>
  <c r="G35" i="6"/>
  <c r="F35" i="6"/>
  <c r="E35" i="6"/>
  <c r="D35" i="6"/>
  <c r="Q49" i="6"/>
  <c r="O49" i="6"/>
  <c r="P49" i="6"/>
  <c r="O66" i="6"/>
  <c r="P66" i="6"/>
  <c r="O70" i="6"/>
  <c r="P70" i="6"/>
  <c r="O60" i="6"/>
  <c r="O62" i="6"/>
  <c r="Z75" i="6"/>
  <c r="AH57" i="6"/>
  <c r="AH62" i="6"/>
  <c r="AJ57" i="6"/>
  <c r="AI57" i="6"/>
  <c r="AF57" i="6"/>
  <c r="AE57" i="6"/>
  <c r="AD57" i="6"/>
  <c r="AB57" i="6"/>
  <c r="AA57" i="6"/>
  <c r="Z57" i="6"/>
  <c r="AB62" i="6"/>
  <c r="AA62" i="6"/>
  <c r="Z62" i="6"/>
  <c r="AJ66" i="6"/>
  <c r="AI66" i="6"/>
  <c r="AH66" i="6"/>
  <c r="AJ70" i="6"/>
  <c r="AI70" i="6"/>
  <c r="AH70" i="6"/>
  <c r="AB70" i="6"/>
  <c r="AA70" i="6"/>
  <c r="Z70" i="6"/>
  <c r="AB75" i="6"/>
  <c r="AA75" i="6"/>
  <c r="AJ75" i="6"/>
  <c r="AI75" i="6"/>
  <c r="AH75" i="6"/>
  <c r="AF75" i="6"/>
  <c r="AE75" i="6"/>
  <c r="AD75" i="6"/>
  <c r="AF70" i="6"/>
  <c r="AE70" i="6"/>
  <c r="AD70" i="6"/>
  <c r="AF66" i="6"/>
  <c r="AE66" i="6"/>
  <c r="AD66" i="6"/>
  <c r="AF62" i="6"/>
  <c r="AE62" i="6"/>
  <c r="AD62" i="6"/>
  <c r="T49" i="6"/>
  <c r="S49" i="6"/>
  <c r="Q57" i="6"/>
  <c r="Q62" i="6"/>
  <c r="Q66" i="6"/>
  <c r="Q70" i="6"/>
  <c r="T70" i="6"/>
  <c r="S70" i="6"/>
  <c r="R70" i="6"/>
  <c r="T66" i="6"/>
  <c r="S66" i="6"/>
  <c r="R66" i="6"/>
  <c r="T75" i="6"/>
  <c r="S75" i="6"/>
  <c r="R75" i="6"/>
  <c r="Q75" i="6"/>
  <c r="T57" i="6"/>
  <c r="S57" i="6"/>
  <c r="R57" i="6"/>
  <c r="T62" i="6"/>
  <c r="S62" i="6"/>
  <c r="R62" i="6"/>
  <c r="M59" i="6"/>
  <c r="M62" i="6"/>
  <c r="M54" i="6"/>
  <c r="M57" i="6"/>
  <c r="N54" i="6"/>
  <c r="N57" i="6"/>
  <c r="L57" i="6"/>
  <c r="D75" i="6"/>
  <c r="E62" i="6"/>
  <c r="D62" i="6"/>
  <c r="H57" i="6"/>
  <c r="G57" i="6"/>
  <c r="F57" i="6"/>
  <c r="E57" i="6"/>
  <c r="D57" i="6"/>
  <c r="K51" i="6"/>
  <c r="K52" i="6"/>
  <c r="K53" i="6"/>
  <c r="K54" i="6"/>
  <c r="K55" i="6"/>
  <c r="K56" i="6"/>
  <c r="K57" i="6"/>
  <c r="E75" i="6"/>
  <c r="D70" i="6"/>
  <c r="E70" i="6"/>
  <c r="D66" i="6"/>
  <c r="E66" i="6"/>
  <c r="D49" i="6"/>
  <c r="E49" i="6"/>
  <c r="D40" i="6"/>
  <c r="E40" i="6"/>
  <c r="AJ49" i="6"/>
  <c r="AI49" i="6"/>
  <c r="AH49" i="6"/>
  <c r="AF49" i="6"/>
  <c r="AE49" i="6"/>
  <c r="AD49" i="6"/>
  <c r="AB49" i="6"/>
  <c r="AA49" i="6"/>
  <c r="Z49" i="6"/>
  <c r="AH40" i="6"/>
  <c r="AF40" i="6"/>
  <c r="AE40" i="6"/>
  <c r="AD40" i="6"/>
  <c r="AB40" i="6"/>
  <c r="AA40" i="6"/>
  <c r="Z40" i="6"/>
  <c r="T40" i="6"/>
  <c r="S40" i="6"/>
  <c r="R40" i="6"/>
  <c r="Q40" i="6"/>
  <c r="K26" i="6"/>
  <c r="K27" i="6"/>
  <c r="K28" i="6"/>
  <c r="K29" i="6"/>
  <c r="K18" i="6"/>
  <c r="K19" i="6"/>
  <c r="K22" i="6"/>
  <c r="K23" i="6"/>
  <c r="K24" i="6"/>
  <c r="J24" i="6"/>
  <c r="I24" i="6"/>
  <c r="H24" i="6"/>
  <c r="G24" i="6"/>
  <c r="F24" i="6"/>
  <c r="E24" i="6"/>
  <c r="AH35" i="6"/>
  <c r="AF35" i="6"/>
  <c r="AE35" i="6"/>
  <c r="AD35" i="6"/>
  <c r="AB35" i="6"/>
  <c r="AA35" i="6"/>
  <c r="Z35" i="6"/>
  <c r="R29" i="6"/>
  <c r="Q29" i="6"/>
  <c r="S35" i="6"/>
  <c r="R35" i="6"/>
  <c r="Q35" i="6"/>
  <c r="L31" i="6"/>
  <c r="M31" i="6"/>
  <c r="N31" i="6"/>
  <c r="L32" i="6"/>
  <c r="M32" i="6"/>
  <c r="N32" i="6"/>
  <c r="L33" i="6"/>
  <c r="M33" i="6"/>
  <c r="N33" i="6"/>
  <c r="L34" i="6"/>
  <c r="M34" i="6"/>
  <c r="N34" i="6"/>
  <c r="N35" i="6"/>
  <c r="AJ29" i="6"/>
  <c r="AI29" i="6"/>
  <c r="AH29" i="6"/>
  <c r="AF29" i="6"/>
  <c r="AE29" i="6"/>
  <c r="AD29" i="6"/>
  <c r="AD24" i="6"/>
  <c r="AJ24" i="6"/>
  <c r="AI24" i="6"/>
  <c r="AH24" i="6"/>
  <c r="AF24" i="6"/>
  <c r="AE24" i="6"/>
  <c r="AB29" i="6"/>
  <c r="AA29" i="6"/>
  <c r="Z29" i="6"/>
  <c r="AB24" i="6"/>
  <c r="AA24" i="6"/>
  <c r="Z24" i="6"/>
  <c r="AB10" i="6"/>
  <c r="AA10" i="6"/>
  <c r="Z15" i="6"/>
  <c r="Z10" i="6"/>
  <c r="L9" i="6"/>
  <c r="M9" i="6"/>
  <c r="N9" i="6"/>
  <c r="L14" i="6"/>
  <c r="M14" i="6"/>
  <c r="N14" i="6"/>
  <c r="L8" i="6"/>
  <c r="M8" i="6"/>
  <c r="N8" i="6"/>
  <c r="L13" i="6"/>
  <c r="L72" i="6"/>
  <c r="M72" i="6"/>
  <c r="N72" i="6"/>
  <c r="L73" i="6"/>
  <c r="M73" i="6"/>
  <c r="N73" i="6"/>
  <c r="L74" i="6"/>
  <c r="M74" i="6"/>
  <c r="N74" i="6"/>
  <c r="N75" i="6"/>
  <c r="M75" i="6"/>
  <c r="L75" i="6"/>
  <c r="K72" i="6"/>
  <c r="K73" i="6"/>
  <c r="K74" i="6"/>
  <c r="K75" i="6"/>
  <c r="J75" i="6"/>
  <c r="I75" i="6"/>
  <c r="H75" i="6"/>
  <c r="G75" i="6"/>
  <c r="F75" i="6"/>
  <c r="L68" i="6"/>
  <c r="M68" i="6"/>
  <c r="N68" i="6"/>
  <c r="N70" i="6"/>
  <c r="M70" i="6"/>
  <c r="L70" i="6"/>
  <c r="K68" i="6"/>
  <c r="K69" i="6"/>
  <c r="K70" i="6"/>
  <c r="J70" i="6"/>
  <c r="I70" i="6"/>
  <c r="H70" i="6"/>
  <c r="G70" i="6"/>
  <c r="F70" i="6"/>
  <c r="N66" i="6"/>
  <c r="M66" i="6"/>
  <c r="L66" i="6"/>
  <c r="K64" i="6"/>
  <c r="K65" i="6"/>
  <c r="K66" i="6"/>
  <c r="J66" i="6"/>
  <c r="I66" i="6"/>
  <c r="H66" i="6"/>
  <c r="G66" i="6"/>
  <c r="F66" i="6"/>
  <c r="L59" i="6"/>
  <c r="N59" i="6"/>
  <c r="N62" i="6"/>
  <c r="L62" i="6"/>
  <c r="K59" i="6"/>
  <c r="K60" i="6"/>
  <c r="K61" i="6"/>
  <c r="K62" i="6"/>
  <c r="J62" i="6"/>
  <c r="I62" i="6"/>
  <c r="H62" i="6"/>
  <c r="G62" i="6"/>
  <c r="F62" i="6"/>
  <c r="L26" i="6"/>
  <c r="M26" i="6"/>
  <c r="N26" i="6"/>
  <c r="L27" i="6"/>
  <c r="M27" i="6"/>
  <c r="N27" i="6"/>
  <c r="L28" i="6"/>
  <c r="M28" i="6"/>
  <c r="N28" i="6"/>
  <c r="N29" i="6"/>
  <c r="M29" i="6"/>
  <c r="L29" i="6"/>
  <c r="J29" i="6"/>
  <c r="I29" i="6"/>
  <c r="H29" i="6"/>
  <c r="G29" i="6"/>
  <c r="F29" i="6"/>
  <c r="E29" i="6"/>
  <c r="M35" i="6"/>
  <c r="L35" i="6"/>
  <c r="K31" i="6"/>
  <c r="K32" i="6"/>
  <c r="K33" i="6"/>
  <c r="K34" i="6"/>
  <c r="K35" i="6"/>
  <c r="J35" i="6"/>
  <c r="I35" i="6"/>
  <c r="H35" i="6"/>
  <c r="L49" i="6"/>
  <c r="N49" i="6"/>
  <c r="M49" i="6"/>
  <c r="K43" i="6"/>
  <c r="K48" i="6"/>
  <c r="K49" i="6"/>
  <c r="J49" i="6"/>
  <c r="K37" i="6"/>
  <c r="K38" i="6"/>
  <c r="K40" i="6"/>
  <c r="M24" i="6"/>
  <c r="L24" i="6"/>
  <c r="N40" i="6"/>
  <c r="M40" i="6"/>
  <c r="L40" i="6"/>
  <c r="M13" i="6"/>
  <c r="N13" i="6"/>
  <c r="J57" i="6"/>
  <c r="I57" i="6"/>
  <c r="I49" i="6"/>
  <c r="H49" i="6"/>
  <c r="G49" i="6"/>
  <c r="F49" i="6"/>
  <c r="J40" i="6"/>
  <c r="I40" i="6"/>
  <c r="H40" i="6"/>
  <c r="G40" i="6"/>
  <c r="F40" i="6"/>
  <c r="O40" i="6"/>
</calcChain>
</file>

<file path=xl/sharedStrings.xml><?xml version="1.0" encoding="utf-8"?>
<sst xmlns="http://schemas.openxmlformats.org/spreadsheetml/2006/main" count="2481" uniqueCount="304">
  <si>
    <t>AGH000420-06</t>
  </si>
  <si>
    <t>AGH000709-01</t>
  </si>
  <si>
    <t>AGH000709-02</t>
  </si>
  <si>
    <t>UGM000620-01</t>
  </si>
  <si>
    <t>UGM000620-02</t>
  </si>
  <si>
    <t>UGM000620-03</t>
  </si>
  <si>
    <t>garden</t>
  </si>
  <si>
    <t>empty</t>
  </si>
  <si>
    <t>UGM000721-01</t>
  </si>
  <si>
    <t>AGH000831-01</t>
  </si>
  <si>
    <t>AGH000731-04</t>
  </si>
  <si>
    <t>% male</t>
  </si>
  <si>
    <t># Queens</t>
  </si>
  <si>
    <t># Workers</t>
  </si>
  <si>
    <t>Locality</t>
  </si>
  <si>
    <t>UGM000420-03</t>
  </si>
  <si>
    <t>AGH000709-03</t>
  </si>
  <si>
    <t>AGH000814-04</t>
  </si>
  <si>
    <t>UGM000721-03</t>
  </si>
  <si>
    <t>UGM000420-01</t>
  </si>
  <si>
    <t>UGM000420-02</t>
  </si>
  <si>
    <t>Comments</t>
  </si>
  <si>
    <t>UGM000606-01</t>
  </si>
  <si>
    <t>UGM000606-02</t>
  </si>
  <si>
    <t>large garden</t>
  </si>
  <si>
    <t>AGH000731-02</t>
  </si>
  <si>
    <t>UGM000420-04</t>
  </si>
  <si>
    <t>UGM000512-01</t>
  </si>
  <si>
    <t>UGM000512-02</t>
  </si>
  <si>
    <t>UGM000512-03</t>
  </si>
  <si>
    <t>30-40</t>
  </si>
  <si>
    <t>"very few"</t>
  </si>
  <si>
    <t>small garden</t>
  </si>
  <si>
    <t>no garden</t>
  </si>
  <si>
    <t>AGH000620-01</t>
  </si>
  <si>
    <t>AGH000606-01</t>
  </si>
  <si>
    <t>AGH000606-02</t>
  </si>
  <si>
    <t>UGM000731-01</t>
  </si>
  <si>
    <t>UGM000831-01</t>
  </si>
  <si>
    <t>UGM000831-02</t>
  </si>
  <si>
    <t>AGH000721-01</t>
  </si>
  <si>
    <t>AGH000714-01</t>
  </si>
  <si>
    <t>AGH000714-02</t>
  </si>
  <si>
    <t>AGH000420-05</t>
  </si>
  <si>
    <t>AGH001028-01</t>
  </si>
  <si>
    <t>AGH001028-02</t>
  </si>
  <si>
    <t>UGM001028-03</t>
  </si>
  <si>
    <t>AGH000707-01</t>
  </si>
  <si>
    <t>AGH000707-02</t>
  </si>
  <si>
    <t>AGH000707-03</t>
  </si>
  <si>
    <t>UGM000930-01</t>
  </si>
  <si>
    <t>UGM000930-02</t>
  </si>
  <si>
    <t>UGM000930-03</t>
  </si>
  <si>
    <t>AGH000814-01</t>
  </si>
  <si>
    <t>AGH000814-03</t>
  </si>
  <si>
    <t>Collection ID</t>
  </si>
  <si>
    <t># Larvae</t>
  </si>
  <si>
    <t># Eggs</t>
  </si>
  <si>
    <t>unknown</t>
  </si>
  <si>
    <t># Alates</t>
  </si>
  <si>
    <t>n/a</t>
  </si>
  <si>
    <t>not found</t>
  </si>
  <si>
    <t>Reproductives</t>
  </si>
  <si>
    <t>(Alates &amp; Brood)</t>
  </si>
  <si>
    <t>1st Chamber Depth</t>
  </si>
  <si>
    <t>1st Chamber Content</t>
  </si>
  <si>
    <t>2nd Chamber Depth</t>
  </si>
  <si>
    <t>2nd Chamber Content</t>
  </si>
  <si>
    <t>3rd Chamber Depth</t>
  </si>
  <si>
    <t>3rd Chamber Content</t>
  </si>
  <si>
    <t>no 2nd chamber found</t>
  </si>
  <si>
    <t>no 3rd chamber found</t>
  </si>
  <si>
    <t>"a few"</t>
  </si>
  <si>
    <t>in centimeter (cm)</t>
  </si>
  <si>
    <t xml:space="preserve">nest accidentally dug into while excavating UGM000420-02; queen found in 2nd chamber </t>
  </si>
  <si>
    <t>Height (cm)</t>
  </si>
  <si>
    <t>Width (cm)</t>
  </si>
  <si>
    <t>1st Chamber Dimensions</t>
  </si>
  <si>
    <t>2nd Chamber Dimensions</t>
  </si>
  <si>
    <t>3rd Chamber Dimensions</t>
  </si>
  <si>
    <t>garden filling 75% of chamber</t>
  </si>
  <si>
    <t>hanging garden filling 100% of chamber</t>
  </si>
  <si>
    <t>large colony judging from mound size; queen (dark integument) in 3rd chamber; 16 dealate females (lighter integument) found; dealate females &amp; workers seen excavating &amp; foraging 9:20AM before nest was excavated</t>
  </si>
  <si>
    <t>garden, queen</t>
  </si>
  <si>
    <t>no garden?</t>
  </si>
  <si>
    <t>quick excavation of nest to evaluate nest architecture</t>
  </si>
  <si>
    <t>chamber missed</t>
  </si>
  <si>
    <t>large garden, queen</t>
  </si>
  <si>
    <t>queen in 2nd chamber</t>
  </si>
  <si>
    <t>very small garden</t>
  </si>
  <si>
    <t>empty, no garden</t>
  </si>
  <si>
    <t>no garden; some sand excavate</t>
  </si>
  <si>
    <t>intermediate-sized garden</t>
  </si>
  <si>
    <t>not recorded</t>
  </si>
  <si>
    <t>large garden with brood in 2nd chamber; brood counted on 10.Jun.2000 after establishing nest in lab</t>
  </si>
  <si>
    <t>&gt; 0</t>
  </si>
  <si>
    <t xml:space="preserve">nest accidentally dug into while excavating UGM000620-03; queen found in 1st chamber </t>
  </si>
  <si>
    <t>small garden filling chamber, queen</t>
  </si>
  <si>
    <t xml:space="preserve"> hanging garden 7 mm X 9 mm, queen </t>
  </si>
  <si>
    <t>large garden hanging from ceiling</t>
  </si>
  <si>
    <t>soil rocky &amp; hard below 35 cm depth, but sandy above</t>
  </si>
  <si>
    <t>alates in 2nd chamber</t>
  </si>
  <si>
    <t>small garden, queen</t>
  </si>
  <si>
    <t>brood counted on 17.Jul.2000 after establishing nest in lab</t>
  </si>
  <si>
    <t>no alates in 1st chamber, alates in 2nd chamber</t>
  </si>
  <si>
    <t># Dealate Females</t>
  </si>
  <si>
    <t># Female Alates</t>
  </si>
  <si>
    <t># Female Pupae</t>
  </si>
  <si>
    <t># Male Alates</t>
  </si>
  <si>
    <t># Male Pupae</t>
  </si>
  <si>
    <t>1 dark female (= queen) hiding in garden; other dealate females more light-colored &amp; behaving like workers; dealate females seen excavating at nest entrance before nest excavation</t>
  </si>
  <si>
    <t>excavated soil &amp; expended garden</t>
  </si>
  <si>
    <t>many worker in 3rd chamber</t>
  </si>
  <si>
    <t>queenless colony, therefore no worker brood and no female reproductives, only male reproductives (163 males, zero female reproductives); most brood in 2nd chamber</t>
  </si>
  <si>
    <t>brood counted on 16.Aug.2000 after establishing nest in lab</t>
  </si>
  <si>
    <t>empty, some excavated sand</t>
  </si>
  <si>
    <t>brood counted on 31.Jul.2000 after establishing nest in lab</t>
  </si>
  <si>
    <t>much brood and alates in 2nd chamber; brood counted on 24.Jul.2000 after establishing nest in lab</t>
  </si>
  <si>
    <t>Total # Female</t>
  </si>
  <si>
    <t>Total # Male</t>
  </si>
  <si>
    <t>Total # Female &amp; # Male</t>
  </si>
  <si>
    <t>Sex Ratio</t>
  </si>
  <si>
    <t>Numerical</t>
  </si>
  <si>
    <t>Investment</t>
  </si>
  <si>
    <t># Worker Pupae</t>
  </si>
  <si>
    <t>Total # Pupae</t>
  </si>
  <si>
    <t>queen in 2nd chamber; brood counted on 16.Aug.2000 after establishing nest in lab</t>
  </si>
  <si>
    <t>brood counted on 22.Aug.2000 after establishing nest in lab</t>
  </si>
  <si>
    <t>no garden, plant debris</t>
  </si>
  <si>
    <t>many males in 3rd chamber</t>
  </si>
  <si>
    <t>garden hanging from ceiling</t>
  </si>
  <si>
    <t>small/young colony; queen in 2nd chamber</t>
  </si>
  <si>
    <t>queen in 3rd chamber</t>
  </si>
  <si>
    <t>large garden hanging from ceiling, queen</t>
  </si>
  <si>
    <t>notes on nest architecture in UGM-notebook TX-01A</t>
  </si>
  <si>
    <t>notes on nest census in UGM-notebook TX-01B; garden quickly overgrown by pathogenic fungus before brood could be censused under microscrope in lab</t>
  </si>
  <si>
    <t>UGM010420-01</t>
  </si>
  <si>
    <t>UGM020413-06</t>
  </si>
  <si>
    <t>garden hanging from ceiling, queen</t>
  </si>
  <si>
    <t>"small"</t>
  </si>
  <si>
    <t>TX Bastrop Co: Stengl Biological Station</t>
  </si>
  <si>
    <t>&gt;29</t>
  </si>
  <si>
    <t>UGM040418-01</t>
  </si>
  <si>
    <t>(mg)</t>
  </si>
  <si>
    <t>Weight per Male</t>
  </si>
  <si>
    <t>Weight per Female</t>
  </si>
  <si>
    <t>Total Weight All Females</t>
  </si>
  <si>
    <t>Total Weight All Males</t>
  </si>
  <si>
    <t>Date Weighed</t>
  </si>
  <si>
    <t>24. July 2000</t>
  </si>
  <si>
    <t>UGM000413-01</t>
  </si>
  <si>
    <t>30. October 2000</t>
  </si>
  <si>
    <t>field colony</t>
  </si>
  <si>
    <t>lab colony</t>
  </si>
  <si>
    <t>UGM000707-01</t>
  </si>
  <si>
    <t>Female : Male Weight Ratio</t>
  </si>
  <si>
    <t>Male : Female Weight Ratio</t>
  </si>
  <si>
    <t># Females Weighed</t>
  </si>
  <si>
    <t># Males Weighed</t>
  </si>
  <si>
    <t xml:space="preserve">calculating first the ratios for each ant colony for which both female and male weights are available (n=3 ant colonies), then averaging across these calculated ratios (estimated ratios from different ant colonies are treated as independent datapoints): </t>
  </si>
  <si>
    <t>UGM000721-01*</t>
  </si>
  <si>
    <t>Females &amp; Males From</t>
  </si>
  <si>
    <t>* UGM000721-01 is a queenless nest that produced 100% males (n=117 males, zero females), suggesting reproduction by unmated workers; this ant colony is therefore excluded from the calculations of sex ratios, but is included in calculations of nest architecture</t>
  </si>
  <si>
    <t>TX Grimes Co: 6.9 miles west of Roans Prairie</t>
  </si>
  <si>
    <t>TX Angelina Co: Sandy Creek Recreation Area</t>
  </si>
  <si>
    <t>UGM040418-02</t>
  </si>
  <si>
    <t>small hanging garden</t>
  </si>
  <si>
    <t>UGM040418-03</t>
  </si>
  <si>
    <t>large hanging garden, queen</t>
  </si>
  <si>
    <t>UGM041127-01</t>
  </si>
  <si>
    <t>UGM050223-01</t>
  </si>
  <si>
    <t>&gt;44</t>
  </si>
  <si>
    <t>very small garden fragment, hanging</t>
  </si>
  <si>
    <t>UGM060518-01</t>
  </si>
  <si>
    <t>quick excavation to collect garden, queen &amp; some workers; not all workers collected; no larger brood seen in garden, no alates; queen in 3rd chamber; GPS N30.59365° W96.00660°</t>
  </si>
  <si>
    <t>"many"</t>
  </si>
  <si>
    <t>TX Wharton Co: 5.1 miles north of East Bernard</t>
  </si>
  <si>
    <t>UGM060403-09</t>
  </si>
  <si>
    <t>LA Vernon Parish: 16.2 miles west of Pitkin</t>
  </si>
  <si>
    <t>queen in 2nd chamber, no larger brood seen, smaller brood may have been missed hidden in mycelium; typical entrance tumulus; GPS N30.99778° W93.17917°</t>
  </si>
  <si>
    <t>UGM060404-05</t>
  </si>
  <si>
    <t>TX San Jacinto Co: 1.2 miles east of Security</t>
  </si>
  <si>
    <t>queen in 3rd chamber, no larger brood seen, smaller brood may have been missed hidden in mycelium; typical entrance tumulus; GPS N30.32694° W95.21944°</t>
  </si>
  <si>
    <t>Nest S</t>
  </si>
  <si>
    <t>Nest V</t>
  </si>
  <si>
    <t>Nest W</t>
  </si>
  <si>
    <t>not reported</t>
  </si>
  <si>
    <t>Nest T **</t>
  </si>
  <si>
    <t>Nest U **</t>
  </si>
  <si>
    <t>Nest X **</t>
  </si>
  <si>
    <t>TX Travis Co: Montopolis &amp; Delvalle ***</t>
  </si>
  <si>
    <t>garden **</t>
  </si>
  <si>
    <t>empty **</t>
  </si>
  <si>
    <t>chamber 2 not excavated</t>
  </si>
  <si>
    <t>chamber 3 not excavated</t>
  </si>
  <si>
    <t>&lt; 60-70</t>
  </si>
  <si>
    <t>Collection Date</t>
  </si>
  <si>
    <t>09. May 1903</t>
  </si>
  <si>
    <t>31. August 2000</t>
  </si>
  <si>
    <t>30. September 2000</t>
  </si>
  <si>
    <t>20. June 2000</t>
  </si>
  <si>
    <t>07. July 2000</t>
  </si>
  <si>
    <t>20. April 2000</t>
  </si>
  <si>
    <t>12. May 2000</t>
  </si>
  <si>
    <t>06. June 2000</t>
  </si>
  <si>
    <t>09. July 2000</t>
  </si>
  <si>
    <t>14. July 2000</t>
  </si>
  <si>
    <t>21. July 2000</t>
  </si>
  <si>
    <t>31. July 2000</t>
  </si>
  <si>
    <t>14. August 2000</t>
  </si>
  <si>
    <t>28. October 2000</t>
  </si>
  <si>
    <t>20. April 2021</t>
  </si>
  <si>
    <t>13. April 2002</t>
  </si>
  <si>
    <t>18. April 2004</t>
  </si>
  <si>
    <t>27. November 2004</t>
  </si>
  <si>
    <t>23. February 2005</t>
  </si>
  <si>
    <t>03. April 2006</t>
  </si>
  <si>
    <t>04. April 2006</t>
  </si>
  <si>
    <t>18. May 2006</t>
  </si>
  <si>
    <t>small garden **</t>
  </si>
  <si>
    <t>not reported (presumably garden)</t>
  </si>
  <si>
    <t>incipient nest founded in 2000; queen was observed foraging at 8:15AM, then enter her nest; garden in 1st chamber hanging from sandy ceiling</t>
  </si>
  <si>
    <t>incipient nest founded in 2000; nest entrance open, surrounded by some fresh excavate brought out recently by queen</t>
  </si>
  <si>
    <t>Wheeler (1907, p.764) reports "only a single dealate female was found" per nest, "not exceeding 60 to 70 workers" per nest, and "unable to find larvae or pupae" in nests excavated 09. May 1903</t>
  </si>
  <si>
    <t>quick excavation to collect some garden &amp; workers for DNA analysis; nest not excavated deeper than 1st garden chamber; GPS N29.60139° W96.08917°</t>
  </si>
  <si>
    <t>** Contents of nest chambers (e.g., garden or empty) are inferred from the drawing of this nest shown in Plate LI of Wheeler (1907). Wheeler reports in the table on page 763 measures of chamber heights and gallery lengths between chambers, so the chamber depths listed here (ground level to ceiling of chamber) are calculated from these measures by Wheeler.</t>
  </si>
  <si>
    <t>queen in 1st chamber; no brood found when searching gardens carefully under microscope in lab; GPS N31.09306° W94.20278°</t>
  </si>
  <si>
    <t>queen in 2nd chamber, no brood found when searching gardens carefully under microscope in lab; GPS N31.09306° W94.20278°</t>
  </si>
  <si>
    <r>
      <t xml:space="preserve">*** The towns of Montopolis &amp; Delvalle are now located on the southern bank of the Colorado River, but in 1903 when W.M. Wheeler discovered </t>
    </r>
    <r>
      <rPr>
        <i/>
        <sz val="10"/>
        <rFont val="Arial"/>
        <family val="2"/>
      </rPr>
      <t>Mycetosoritis hartmanni</t>
    </r>
    <r>
      <rPr>
        <sz val="10"/>
        <rFont val="Arial"/>
        <family val="2"/>
      </rPr>
      <t xml:space="preserve">, the town of Montopolis was located on the north bank of the Colorado River (hence Wheeler writes on page 761 that he found </t>
    </r>
    <r>
      <rPr>
        <i/>
        <sz val="10"/>
        <rFont val="Arial"/>
        <family val="2"/>
      </rPr>
      <t>M. hartmanni</t>
    </r>
    <r>
      <rPr>
        <sz val="10"/>
        <rFont val="Arial"/>
        <family val="2"/>
      </rPr>
      <t xml:space="preserve"> on the "left bank of the Colorado River" in Montopolis). This formerly rural area where Wheeler studied </t>
    </r>
    <r>
      <rPr>
        <i/>
        <sz val="10"/>
        <rFont val="Arial"/>
        <family val="2"/>
      </rPr>
      <t>M. hartmanni</t>
    </r>
    <r>
      <rPr>
        <sz val="10"/>
        <rFont val="Arial"/>
        <family val="2"/>
      </rPr>
      <t xml:space="preserve"> has since then been heavily impacted by sand-mining operations and expansion of the City of Austin.</t>
    </r>
  </si>
  <si>
    <t>AVERAGE =</t>
  </si>
  <si>
    <t>ST.DEV. =</t>
  </si>
  <si>
    <t>All Colonies 2000-2006</t>
  </si>
  <si>
    <t>CONFIDENCE INTERVAL =</t>
  </si>
  <si>
    <t>entrance closed; queen &amp; workers active inside nest, not hibernating; queen in 2nd chamber, no brood found when searching gardens under microscope in lab; GPS N30.08476° W97.17117°</t>
  </si>
  <si>
    <t>entrance open; queen &amp; workers active inside nest, not hibernating; queen in 3rd chamber, no brood found when searching gardens under microscope in lab; GPS  N30.08476° W97.17117°</t>
  </si>
  <si>
    <t>queen in 3rd chamber; brood censused in field without scope; no larger brood seen, smaller brood may have been missed hidden in mycelium; N30.08476° W97.17117°</t>
  </si>
  <si>
    <r>
      <t xml:space="preserve">The following information on nest architecture of </t>
    </r>
    <r>
      <rPr>
        <b/>
        <i/>
        <sz val="10"/>
        <color rgb="FF0070C0"/>
        <rFont val="Arial"/>
        <family val="2"/>
      </rPr>
      <t>M. hartmanni</t>
    </r>
    <r>
      <rPr>
        <b/>
        <sz val="10"/>
        <color rgb="FF0070C0"/>
        <rFont val="Arial"/>
        <family val="2"/>
      </rPr>
      <t xml:space="preserve"> is summarized </t>
    </r>
  </si>
  <si>
    <t>from the table on page 763 and the species account in Wheeler (1907)</t>
  </si>
  <si>
    <t>STANDARD DEVIATION =</t>
  </si>
  <si>
    <t xml:space="preserve">2nd Chamber Ellipsoid </t>
  </si>
  <si>
    <r>
      <t>Estimated Volume (cm</t>
    </r>
    <r>
      <rPr>
        <b/>
        <vertAlign val="superscript"/>
        <sz val="10"/>
        <rFont val="Arial"/>
        <family val="2"/>
      </rPr>
      <t>3</t>
    </r>
    <r>
      <rPr>
        <b/>
        <sz val="10"/>
        <rFont val="Arial"/>
        <family val="2"/>
      </rPr>
      <t>)</t>
    </r>
  </si>
  <si>
    <t>1st Chamber Ellipsoid</t>
  </si>
  <si>
    <t>3rd Chamber Ellipsoid</t>
  </si>
  <si>
    <t>Vestibule Diameter</t>
  </si>
  <si>
    <t>Vestibule Ellipsoid</t>
  </si>
  <si>
    <t>Vestibule Content</t>
  </si>
  <si>
    <t>Vestibule Depth</t>
  </si>
  <si>
    <t>averaging first all females weighed and first all males weighed across all ant colonies, then calculating ratios from these two averages (this calculation does not treat data from different ant colonies as independent):</t>
  </si>
  <si>
    <t>Incipient Nests, approximately 1-3 months old</t>
  </si>
  <si>
    <t>Young Colonies, approximately 1 year old</t>
  </si>
  <si>
    <t>partially filled with sand excavate</t>
  </si>
  <si>
    <t>minute garden, some excavated sand</t>
  </si>
  <si>
    <t>brood counted on 24.Apr.2000 after establishing nest in lab; AGH000420-05 is 25.4 cm distant from AGH000420-06</t>
  </si>
  <si>
    <t>brood counted on 24.Apr.2000 after establishing nest in lab; AGH000420-06 is 25.4 cm distant from AGH000420-05</t>
  </si>
  <si>
    <t>queen in 2nd chamber with workers and alates</t>
  </si>
  <si>
    <t>no alates in 1st chamber, alates in 2nd chamber; 2nd chamber initially recorded as AGH000709-04</t>
  </si>
  <si>
    <t>missed during excavation</t>
  </si>
  <si>
    <t>large garden, alates</t>
  </si>
  <si>
    <t>large garden, brood, alates</t>
  </si>
  <si>
    <t>garden, alates</t>
  </si>
  <si>
    <t>brood counted on 22.Aug.2000 after establishing nest in lab; garden overgrown with pathogenic fungus by 24.Aug.2000</t>
  </si>
  <si>
    <t>large garden hanging from ceiling, alates</t>
  </si>
  <si>
    <t>* UGM000721-01 is a queenless nest that produced 100% males (n=163 males, zero females), suggesting reproduction by unmated workers; this ant colony is therefore excluded in this spreadsheet from the calculations of sex ratios, but is included in calculations of nest architecture</t>
  </si>
  <si>
    <t>* UGM000721-01 is a queenless nest that produced 100% males (n=163 males, zero females), suggesting reproduction by unmated workers</t>
  </si>
  <si>
    <t>minute garden, some exavated sand</t>
  </si>
  <si>
    <t>queen in 2nd chamber; nest excavated while entrance still plugged after rain, presumably therefore before workers left for foraging</t>
  </si>
  <si>
    <t>garden hanging from ceiling, alates</t>
  </si>
  <si>
    <t>Year</t>
  </si>
  <si>
    <t># Nests Alive</t>
  </si>
  <si>
    <t>log(# Nests Alive)</t>
  </si>
  <si>
    <t>Census Date</t>
  </si>
  <si>
    <t>30.Sep.2000</t>
  </si>
  <si>
    <t>UGM field notebook TX01A</t>
  </si>
  <si>
    <t>27.May.2001</t>
  </si>
  <si>
    <t>UGM field notebook TX01C, see also notes from 15.May.2004 in TX01A</t>
  </si>
  <si>
    <t>13.Apr.2002</t>
  </si>
  <si>
    <t>06.Jun.2003</t>
  </si>
  <si>
    <t>UGM field notebook TX01C</t>
  </si>
  <si>
    <t>15.May.2004</t>
  </si>
  <si>
    <t>16.May.2005</t>
  </si>
  <si>
    <t>07.Jul.2006</t>
  </si>
  <si>
    <t>UGM field notebook Jun2006-Nov2006</t>
  </si>
  <si>
    <t>17.May.2007</t>
  </si>
  <si>
    <t>UGM field notebook Mar2007-May2007</t>
  </si>
  <si>
    <t>Change in #</t>
  </si>
  <si>
    <t>% Change in #</t>
  </si>
  <si>
    <t>Established Colonies, older than 1 year</t>
  </si>
  <si>
    <t>Established Colonies 2001 - 2006</t>
  </si>
  <si>
    <t>young nest accidentally found while excavating a large hartmanni colony nearby; some workers may have been missed; queen curled up with brood inside garden</t>
  </si>
  <si>
    <t>Established Colonies 2000</t>
  </si>
  <si>
    <t>Established Colonies, excluding queenless UGM000721-01 with 163 males &amp; no females</t>
  </si>
  <si>
    <t>** Contents of nest chambers (e.g., garden or empty) are inferred from the drawing of this nest shown in Plate LI of Wheeler (1907). Wheeler reports in the table on page 763 measurements of chamber heights and gallery lengths between chambers, so the chamber depths listed here (ground level to ceiling of chamber) are calculated from these measurements by Wheeler.</t>
  </si>
  <si>
    <t>incipient nest founded in 2000; the queen was observed to return from foraging at 8:15AM, then she entered her nest; garden in 1st chamber hanging from sandy ceiling</t>
  </si>
  <si>
    <t xml:space="preserve">nest accidentally dug into while excavating nest UGM000420-02; queen found in 2nd chamber </t>
  </si>
  <si>
    <t>queenless colony, therefore no worker brood and no female reproductives were found, only male reproductives (163 males, zero female reproductives); most brood in 2nd chamber</t>
  </si>
  <si>
    <t>notes on nest census in UGM-notebook TX-01B; in lab, garden quickly overgrown by pathogenic fungus before brood could be censused under microscrope in lab</t>
  </si>
  <si>
    <t>queen in 3rd chamber; brood censused in field without microscope; no larger brood seen, smaller brood may have been missed hidden in mycelium; N30.08476° W97.17117°</t>
  </si>
  <si>
    <t>quick excavation to collect garden, queen &amp; some workers for DNA analysis; not all workers collected; no larger brood seen in garden, no alates; queen in 3rd chamber; GPS N30.59365° W96.00660°</t>
  </si>
  <si>
    <t>Supplementary Information, Excel Sheet 1. Mueller, Himler, Farrior ( PLoS ONE 2023)</t>
  </si>
  <si>
    <t>Supplementary Information, Excel Sheet 2. Mueller, Himler, Farrior ( PLoS ONE 2023)</t>
  </si>
  <si>
    <t>Supplementary Information, Excel Sheet 3. Mueller, Himler, Farrior ( PLoS ONE 2023)</t>
  </si>
  <si>
    <t>Supplementary Information, Excel Sheet 4. Mueller, Himler, Farrior ( PLoS ONE 2023)</t>
  </si>
  <si>
    <t>Supplementary Information, Excel Sheet 5. Mueller, Himler, Farrior ( PLoS ONE 2023)</t>
  </si>
  <si>
    <t>Supplementary Information, Excel Sheet 6. Mueller, Himler, Farrior ( PLoS ONE 202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0"/>
    <numFmt numFmtId="166" formatCode="0.000"/>
  </numFmts>
  <fonts count="13" x14ac:knownFonts="1">
    <font>
      <sz val="9"/>
      <name val="Geneva"/>
      <charset val="1"/>
    </font>
    <font>
      <b/>
      <sz val="10"/>
      <name val="Arial"/>
      <family val="2"/>
    </font>
    <font>
      <sz val="10"/>
      <name val="Arial"/>
      <family val="2"/>
    </font>
    <font>
      <sz val="10"/>
      <color theme="1"/>
      <name val="Arial"/>
      <family val="2"/>
    </font>
    <font>
      <b/>
      <sz val="10"/>
      <color rgb="FF00B050"/>
      <name val="Arial"/>
      <family val="2"/>
    </font>
    <font>
      <sz val="10"/>
      <color rgb="FF00B050"/>
      <name val="Arial"/>
      <family val="2"/>
    </font>
    <font>
      <b/>
      <sz val="10"/>
      <color theme="1"/>
      <name val="Arial"/>
      <family val="2"/>
    </font>
    <font>
      <b/>
      <sz val="10"/>
      <color rgb="FF0070C0"/>
      <name val="Arial"/>
      <family val="2"/>
    </font>
    <font>
      <sz val="9"/>
      <name val="Geneva"/>
      <family val="2"/>
    </font>
    <font>
      <sz val="10"/>
      <color rgb="FF0070C0"/>
      <name val="Arial"/>
      <family val="2"/>
    </font>
    <font>
      <i/>
      <sz val="10"/>
      <name val="Arial"/>
      <family val="2"/>
    </font>
    <font>
      <b/>
      <i/>
      <sz val="10"/>
      <color rgb="FF0070C0"/>
      <name val="Arial"/>
      <family val="2"/>
    </font>
    <font>
      <b/>
      <vertAlign val="superscript"/>
      <sz val="10"/>
      <name val="Arial"/>
      <family val="2"/>
    </font>
  </fonts>
  <fills count="4">
    <fill>
      <patternFill patternType="none"/>
    </fill>
    <fill>
      <patternFill patternType="gray125"/>
    </fill>
    <fill>
      <patternFill patternType="solid">
        <fgColor theme="1"/>
        <bgColor indexed="64"/>
      </patternFill>
    </fill>
    <fill>
      <patternFill patternType="solid">
        <fgColor theme="0" tint="-4.9989318521683403E-2"/>
        <bgColor indexed="64"/>
      </patternFill>
    </fill>
  </fills>
  <borders count="24">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style="medium">
        <color indexed="64"/>
      </bottom>
      <diagonal/>
    </border>
    <border>
      <left/>
      <right/>
      <top/>
      <bottom style="thin">
        <color indexed="64"/>
      </bottom>
      <diagonal/>
    </border>
    <border>
      <left/>
      <right/>
      <top style="thin">
        <color indexed="64"/>
      </top>
      <bottom/>
      <diagonal/>
    </border>
    <border>
      <left style="medium">
        <color indexed="64"/>
      </left>
      <right/>
      <top style="thin">
        <color indexed="64"/>
      </top>
      <bottom/>
      <diagonal/>
    </border>
    <border>
      <left/>
      <right style="medium">
        <color indexed="64"/>
      </right>
      <top style="thin">
        <color indexed="64"/>
      </top>
      <bottom/>
      <diagonal/>
    </border>
    <border>
      <left style="medium">
        <color indexed="64"/>
      </left>
      <right/>
      <top style="thin">
        <color indexed="64"/>
      </top>
      <bottom style="medium">
        <color indexed="64"/>
      </bottom>
      <diagonal/>
    </border>
    <border>
      <left/>
      <right/>
      <top style="thin">
        <color indexed="64"/>
      </top>
      <bottom style="medium">
        <color indexed="64"/>
      </bottom>
      <diagonal/>
    </border>
    <border>
      <left/>
      <right style="medium">
        <color indexed="64"/>
      </right>
      <top style="thin">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style="medium">
        <color indexed="64"/>
      </right>
      <top/>
      <bottom style="thin">
        <color indexed="64"/>
      </bottom>
      <diagonal/>
    </border>
    <border>
      <left style="medium">
        <color indexed="64"/>
      </left>
      <right/>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2">
    <xf numFmtId="0" fontId="0" fillId="0" borderId="0"/>
    <xf numFmtId="9" fontId="8" fillId="0" borderId="0" applyFont="0" applyFill="0" applyBorder="0" applyAlignment="0" applyProtection="0"/>
  </cellStyleXfs>
  <cellXfs count="221">
    <xf numFmtId="0" fontId="0" fillId="0" borderId="0" xfId="0"/>
    <xf numFmtId="0" fontId="1" fillId="0" borderId="0" xfId="0" applyFont="1"/>
    <xf numFmtId="0" fontId="2" fillId="0" borderId="0" xfId="0" applyFont="1"/>
    <xf numFmtId="0" fontId="2" fillId="0" borderId="0" xfId="0" applyFont="1" applyAlignment="1">
      <alignment horizontal="center"/>
    </xf>
    <xf numFmtId="0" fontId="2" fillId="0" borderId="0" xfId="0" applyFont="1" applyAlignment="1">
      <alignment horizontal="left"/>
    </xf>
    <xf numFmtId="0" fontId="3" fillId="0" borderId="0" xfId="0" applyFont="1" applyAlignment="1">
      <alignment horizontal="center"/>
    </xf>
    <xf numFmtId="0" fontId="1" fillId="2" borderId="0" xfId="0" applyFont="1" applyFill="1" applyAlignment="1">
      <alignment horizontal="center"/>
    </xf>
    <xf numFmtId="0" fontId="2" fillId="2" borderId="0" xfId="0" applyFont="1" applyFill="1" applyAlignment="1">
      <alignment horizontal="center"/>
    </xf>
    <xf numFmtId="0" fontId="5" fillId="0" borderId="0" xfId="0" applyFont="1" applyAlignment="1">
      <alignment horizontal="center"/>
    </xf>
    <xf numFmtId="164" fontId="2" fillId="0" borderId="0" xfId="0" applyNumberFormat="1" applyFont="1" applyAlignment="1">
      <alignment horizontal="center"/>
    </xf>
    <xf numFmtId="2" fontId="2" fillId="0" borderId="0" xfId="0" applyNumberFormat="1" applyFont="1" applyAlignment="1">
      <alignment horizontal="center"/>
    </xf>
    <xf numFmtId="1" fontId="2" fillId="0" borderId="0" xfId="0" applyNumberFormat="1" applyFont="1" applyAlignment="1">
      <alignment horizontal="center"/>
    </xf>
    <xf numFmtId="0" fontId="1" fillId="0" borderId="0" xfId="0" applyFont="1" applyAlignment="1">
      <alignment horizontal="center"/>
    </xf>
    <xf numFmtId="0" fontId="1" fillId="0" borderId="1" xfId="0" applyFont="1" applyBorder="1" applyAlignment="1">
      <alignment horizontal="center"/>
    </xf>
    <xf numFmtId="0" fontId="1" fillId="0" borderId="2" xfId="0" applyFont="1" applyBorder="1" applyAlignment="1">
      <alignment horizontal="center"/>
    </xf>
    <xf numFmtId="0" fontId="4" fillId="0" borderId="3" xfId="0" applyFont="1" applyBorder="1" applyAlignment="1">
      <alignment horizontal="center"/>
    </xf>
    <xf numFmtId="0" fontId="1" fillId="0" borderId="4" xfId="0" applyFont="1" applyBorder="1" applyAlignment="1">
      <alignment horizontal="center"/>
    </xf>
    <xf numFmtId="0" fontId="4" fillId="0" borderId="5" xfId="0" applyFont="1" applyBorder="1" applyAlignment="1">
      <alignment horizontal="center"/>
    </xf>
    <xf numFmtId="0" fontId="5" fillId="0" borderId="5" xfId="0" applyFont="1" applyBorder="1" applyAlignment="1">
      <alignment horizontal="center"/>
    </xf>
    <xf numFmtId="0" fontId="2" fillId="0" borderId="4" xfId="0" applyFont="1" applyBorder="1" applyAlignment="1">
      <alignment horizontal="center"/>
    </xf>
    <xf numFmtId="10" fontId="2" fillId="0" borderId="0" xfId="0" applyNumberFormat="1" applyFont="1" applyAlignment="1">
      <alignment horizontal="center"/>
    </xf>
    <xf numFmtId="10" fontId="5" fillId="0" borderId="5" xfId="0" applyNumberFormat="1" applyFont="1" applyBorder="1" applyAlignment="1">
      <alignment horizontal="center"/>
    </xf>
    <xf numFmtId="0" fontId="6" fillId="0" borderId="2" xfId="0" applyFont="1" applyBorder="1" applyAlignment="1">
      <alignment horizontal="center"/>
    </xf>
    <xf numFmtId="0" fontId="1" fillId="0" borderId="3" xfId="0" applyFont="1" applyBorder="1" applyAlignment="1">
      <alignment horizontal="center"/>
    </xf>
    <xf numFmtId="0" fontId="6" fillId="0" borderId="0" xfId="0" applyFont="1" applyAlignment="1">
      <alignment horizontal="center"/>
    </xf>
    <xf numFmtId="0" fontId="1" fillId="0" borderId="5" xfId="0" applyFont="1" applyBorder="1" applyAlignment="1">
      <alignment horizontal="center"/>
    </xf>
    <xf numFmtId="0" fontId="2" fillId="0" borderId="5" xfId="0" applyFont="1" applyBorder="1" applyAlignment="1">
      <alignment horizontal="center"/>
    </xf>
    <xf numFmtId="164" fontId="1" fillId="0" borderId="1" xfId="0" applyNumberFormat="1" applyFont="1" applyBorder="1" applyAlignment="1">
      <alignment horizontal="center"/>
    </xf>
    <xf numFmtId="164" fontId="1" fillId="0" borderId="4" xfId="0" applyNumberFormat="1" applyFont="1" applyBorder="1" applyAlignment="1">
      <alignment horizontal="center"/>
    </xf>
    <xf numFmtId="2" fontId="1" fillId="0" borderId="0" xfId="0" applyNumberFormat="1" applyFont="1" applyAlignment="1">
      <alignment horizontal="center"/>
    </xf>
    <xf numFmtId="164" fontId="2" fillId="0" borderId="4" xfId="0" applyNumberFormat="1" applyFont="1" applyBorder="1" applyAlignment="1">
      <alignment horizontal="center"/>
    </xf>
    <xf numFmtId="1" fontId="1" fillId="0" borderId="1" xfId="0" applyNumberFormat="1" applyFont="1" applyBorder="1" applyAlignment="1">
      <alignment horizontal="center"/>
    </xf>
    <xf numFmtId="1" fontId="1" fillId="0" borderId="4" xfId="0" applyNumberFormat="1" applyFont="1" applyBorder="1" applyAlignment="1">
      <alignment horizontal="center"/>
    </xf>
    <xf numFmtId="164" fontId="1" fillId="0" borderId="0" xfId="0" applyNumberFormat="1" applyFont="1" applyAlignment="1">
      <alignment horizontal="center"/>
    </xf>
    <xf numFmtId="1" fontId="2" fillId="0" borderId="4" xfId="0" applyNumberFormat="1" applyFont="1" applyBorder="1" applyAlignment="1">
      <alignment horizontal="center"/>
    </xf>
    <xf numFmtId="0" fontId="2" fillId="3" borderId="4" xfId="0" applyFont="1" applyFill="1" applyBorder="1" applyAlignment="1">
      <alignment horizontal="center"/>
    </xf>
    <xf numFmtId="0" fontId="2" fillId="3" borderId="0" xfId="0" applyFont="1" applyFill="1" applyAlignment="1">
      <alignment horizontal="center"/>
    </xf>
    <xf numFmtId="0" fontId="3" fillId="3" borderId="0" xfId="0" applyFont="1" applyFill="1" applyAlignment="1">
      <alignment horizontal="center"/>
    </xf>
    <xf numFmtId="0" fontId="2" fillId="3" borderId="5" xfId="0" applyFont="1" applyFill="1" applyBorder="1" applyAlignment="1">
      <alignment horizontal="center"/>
    </xf>
    <xf numFmtId="0" fontId="5" fillId="3" borderId="5" xfId="0" applyFont="1" applyFill="1" applyBorder="1" applyAlignment="1">
      <alignment horizontal="center"/>
    </xf>
    <xf numFmtId="164" fontId="2" fillId="3" borderId="4" xfId="0" applyNumberFormat="1" applyFont="1" applyFill="1" applyBorder="1" applyAlignment="1">
      <alignment horizontal="center"/>
    </xf>
    <xf numFmtId="2" fontId="2" fillId="3" borderId="0" xfId="0" applyNumberFormat="1" applyFont="1" applyFill="1" applyAlignment="1">
      <alignment horizontal="center"/>
    </xf>
    <xf numFmtId="1" fontId="2" fillId="3" borderId="4" xfId="0" applyNumberFormat="1" applyFont="1" applyFill="1" applyBorder="1" applyAlignment="1">
      <alignment horizontal="center"/>
    </xf>
    <xf numFmtId="164" fontId="2" fillId="3" borderId="0" xfId="0" applyNumberFormat="1" applyFont="1" applyFill="1" applyAlignment="1">
      <alignment horizontal="center"/>
    </xf>
    <xf numFmtId="164" fontId="1" fillId="3" borderId="11" xfId="0" applyNumberFormat="1" applyFont="1" applyFill="1" applyBorder="1" applyAlignment="1">
      <alignment horizontal="center"/>
    </xf>
    <xf numFmtId="164" fontId="1" fillId="3" borderId="10" xfId="0" applyNumberFormat="1" applyFont="1" applyFill="1" applyBorder="1" applyAlignment="1">
      <alignment horizontal="center"/>
    </xf>
    <xf numFmtId="164" fontId="2" fillId="3" borderId="9" xfId="0" applyNumberFormat="1" applyFont="1" applyFill="1" applyBorder="1" applyAlignment="1">
      <alignment horizontal="center"/>
    </xf>
    <xf numFmtId="164" fontId="1" fillId="3" borderId="0" xfId="0" applyNumberFormat="1" applyFont="1" applyFill="1" applyAlignment="1">
      <alignment horizontal="center"/>
    </xf>
    <xf numFmtId="164" fontId="6" fillId="3" borderId="10" xfId="0" applyNumberFormat="1" applyFont="1" applyFill="1" applyBorder="1" applyAlignment="1">
      <alignment horizontal="center"/>
    </xf>
    <xf numFmtId="164" fontId="1" fillId="3" borderId="12" xfId="0" applyNumberFormat="1" applyFont="1" applyFill="1" applyBorder="1" applyAlignment="1">
      <alignment horizontal="center"/>
    </xf>
    <xf numFmtId="0" fontId="1" fillId="3" borderId="10" xfId="0" applyFont="1" applyFill="1" applyBorder="1" applyAlignment="1">
      <alignment horizontal="center"/>
    </xf>
    <xf numFmtId="0" fontId="4" fillId="3" borderId="12" xfId="0" applyFont="1" applyFill="1" applyBorder="1" applyAlignment="1">
      <alignment horizontal="center"/>
    </xf>
    <xf numFmtId="0" fontId="1" fillId="3" borderId="12" xfId="0" applyFont="1" applyFill="1" applyBorder="1" applyAlignment="1">
      <alignment horizontal="center"/>
    </xf>
    <xf numFmtId="0" fontId="6" fillId="3" borderId="10" xfId="0" applyFont="1" applyFill="1" applyBorder="1" applyAlignment="1">
      <alignment horizontal="center"/>
    </xf>
    <xf numFmtId="0" fontId="1" fillId="3" borderId="11" xfId="0" applyFont="1" applyFill="1" applyBorder="1" applyAlignment="1">
      <alignment horizontal="center"/>
    </xf>
    <xf numFmtId="164" fontId="2" fillId="3" borderId="5" xfId="0" applyNumberFormat="1" applyFont="1" applyFill="1" applyBorder="1" applyAlignment="1">
      <alignment horizontal="center"/>
    </xf>
    <xf numFmtId="10" fontId="2" fillId="3" borderId="0" xfId="0" applyNumberFormat="1" applyFont="1" applyFill="1" applyAlignment="1">
      <alignment horizontal="center"/>
    </xf>
    <xf numFmtId="10" fontId="5" fillId="3" borderId="5" xfId="0" applyNumberFormat="1" applyFont="1" applyFill="1" applyBorder="1" applyAlignment="1">
      <alignment horizontal="center"/>
    </xf>
    <xf numFmtId="1" fontId="3" fillId="3" borderId="4" xfId="0" applyNumberFormat="1" applyFont="1" applyFill="1" applyBorder="1" applyAlignment="1">
      <alignment horizontal="center"/>
    </xf>
    <xf numFmtId="0" fontId="2" fillId="3" borderId="5" xfId="0" applyFont="1" applyFill="1" applyBorder="1"/>
    <xf numFmtId="164" fontId="1" fillId="3" borderId="13" xfId="0" applyNumberFormat="1" applyFont="1" applyFill="1" applyBorder="1" applyAlignment="1">
      <alignment horizontal="center"/>
    </xf>
    <xf numFmtId="164" fontId="1" fillId="3" borderId="14" xfId="0" applyNumberFormat="1" applyFont="1" applyFill="1" applyBorder="1" applyAlignment="1">
      <alignment horizontal="center"/>
    </xf>
    <xf numFmtId="164" fontId="1" fillId="3" borderId="15" xfId="0" applyNumberFormat="1" applyFont="1" applyFill="1" applyBorder="1" applyAlignment="1">
      <alignment horizontal="center"/>
    </xf>
    <xf numFmtId="0" fontId="1" fillId="3" borderId="14" xfId="0" applyFont="1" applyFill="1" applyBorder="1" applyAlignment="1">
      <alignment horizontal="center"/>
    </xf>
    <xf numFmtId="0" fontId="4" fillId="3" borderId="15" xfId="0" applyFont="1" applyFill="1" applyBorder="1" applyAlignment="1">
      <alignment horizontal="center"/>
    </xf>
    <xf numFmtId="164" fontId="2" fillId="3" borderId="8" xfId="0" applyNumberFormat="1" applyFont="1" applyFill="1" applyBorder="1" applyAlignment="1">
      <alignment horizontal="center"/>
    </xf>
    <xf numFmtId="2" fontId="2" fillId="3" borderId="6" xfId="0" applyNumberFormat="1" applyFont="1" applyFill="1" applyBorder="1" applyAlignment="1">
      <alignment horizontal="center"/>
    </xf>
    <xf numFmtId="0" fontId="2" fillId="3" borderId="7" xfId="0" applyFont="1" applyFill="1" applyBorder="1" applyAlignment="1">
      <alignment horizontal="center"/>
    </xf>
    <xf numFmtId="0" fontId="1" fillId="0" borderId="1" xfId="0" applyFont="1" applyBorder="1"/>
    <xf numFmtId="0" fontId="1" fillId="0" borderId="3" xfId="0" applyFont="1" applyBorder="1"/>
    <xf numFmtId="0" fontId="1" fillId="0" borderId="4" xfId="0" applyFont="1" applyBorder="1"/>
    <xf numFmtId="0" fontId="1" fillId="0" borderId="5" xfId="0" applyFont="1" applyBorder="1"/>
    <xf numFmtId="0" fontId="2" fillId="0" borderId="4" xfId="0" applyFont="1" applyBorder="1"/>
    <xf numFmtId="0" fontId="2" fillId="0" borderId="5" xfId="0" applyFont="1" applyBorder="1"/>
    <xf numFmtId="0" fontId="2" fillId="3" borderId="4" xfId="0" applyFont="1" applyFill="1" applyBorder="1"/>
    <xf numFmtId="0" fontId="2" fillId="0" borderId="4" xfId="0" quotePrefix="1" applyFont="1" applyBorder="1"/>
    <xf numFmtId="0" fontId="2" fillId="3" borderId="8" xfId="0" applyFont="1" applyFill="1" applyBorder="1"/>
    <xf numFmtId="0" fontId="2" fillId="3" borderId="7" xfId="0" applyFont="1" applyFill="1" applyBorder="1"/>
    <xf numFmtId="0" fontId="1" fillId="0" borderId="16" xfId="0" applyFont="1" applyBorder="1" applyAlignment="1">
      <alignment horizontal="left"/>
    </xf>
    <xf numFmtId="0" fontId="1" fillId="0" borderId="17" xfId="0" applyFont="1" applyBorder="1" applyAlignment="1">
      <alignment horizontal="left"/>
    </xf>
    <xf numFmtId="0" fontId="2" fillId="0" borderId="17" xfId="0" applyFont="1" applyBorder="1" applyAlignment="1">
      <alignment horizontal="left"/>
    </xf>
    <xf numFmtId="0" fontId="2" fillId="3" borderId="17" xfId="0" applyFont="1" applyFill="1" applyBorder="1" applyAlignment="1">
      <alignment horizontal="left"/>
    </xf>
    <xf numFmtId="0" fontId="2" fillId="3" borderId="18" xfId="0" applyFont="1" applyFill="1" applyBorder="1" applyAlignment="1">
      <alignment horizontal="left"/>
    </xf>
    <xf numFmtId="0" fontId="7" fillId="3" borderId="4" xfId="0" applyFont="1" applyFill="1" applyBorder="1"/>
    <xf numFmtId="165" fontId="2" fillId="0" borderId="0" xfId="0" applyNumberFormat="1" applyFont="1" applyAlignment="1">
      <alignment horizontal="center"/>
    </xf>
    <xf numFmtId="165" fontId="1" fillId="0" borderId="0" xfId="0" applyNumberFormat="1" applyFont="1" applyAlignment="1">
      <alignment horizontal="center"/>
    </xf>
    <xf numFmtId="165" fontId="7" fillId="0" borderId="0" xfId="0" applyNumberFormat="1" applyFont="1" applyAlignment="1">
      <alignment horizontal="center"/>
    </xf>
    <xf numFmtId="165" fontId="2" fillId="0" borderId="0" xfId="0" applyNumberFormat="1" applyFont="1" applyAlignment="1">
      <alignment horizontal="right"/>
    </xf>
    <xf numFmtId="2" fontId="1" fillId="0" borderId="2" xfId="0" applyNumberFormat="1" applyFont="1" applyBorder="1" applyAlignment="1">
      <alignment horizontal="center"/>
    </xf>
    <xf numFmtId="165" fontId="7" fillId="0" borderId="3" xfId="0" applyNumberFormat="1" applyFont="1" applyBorder="1" applyAlignment="1">
      <alignment horizontal="center"/>
    </xf>
    <xf numFmtId="165" fontId="7" fillId="0" borderId="5" xfId="0" applyNumberFormat="1" applyFont="1" applyBorder="1" applyAlignment="1">
      <alignment horizontal="center"/>
    </xf>
    <xf numFmtId="165" fontId="7" fillId="0" borderId="19" xfId="0" applyNumberFormat="1" applyFont="1" applyBorder="1" applyAlignment="1">
      <alignment horizontal="center"/>
    </xf>
    <xf numFmtId="1" fontId="2" fillId="0" borderId="8" xfId="0" applyNumberFormat="1" applyFont="1" applyBorder="1" applyAlignment="1">
      <alignment horizontal="center"/>
    </xf>
    <xf numFmtId="2" fontId="2" fillId="0" borderId="6" xfId="0" applyNumberFormat="1" applyFont="1" applyBorder="1" applyAlignment="1">
      <alignment horizontal="center"/>
    </xf>
    <xf numFmtId="165" fontId="7" fillId="0" borderId="7" xfId="0" applyNumberFormat="1" applyFont="1" applyBorder="1" applyAlignment="1">
      <alignment horizontal="center"/>
    </xf>
    <xf numFmtId="165" fontId="7" fillId="0" borderId="1" xfId="0" applyNumberFormat="1" applyFont="1" applyBorder="1" applyAlignment="1">
      <alignment horizontal="center"/>
    </xf>
    <xf numFmtId="165" fontId="7" fillId="0" borderId="4" xfId="0" applyNumberFormat="1" applyFont="1" applyBorder="1" applyAlignment="1">
      <alignment horizontal="center"/>
    </xf>
    <xf numFmtId="165" fontId="7" fillId="0" borderId="20" xfId="0" applyNumberFormat="1" applyFont="1" applyBorder="1" applyAlignment="1">
      <alignment horizontal="center"/>
    </xf>
    <xf numFmtId="165" fontId="7" fillId="0" borderId="8" xfId="0" applyNumberFormat="1" applyFont="1" applyBorder="1" applyAlignment="1">
      <alignment horizontal="center"/>
    </xf>
    <xf numFmtId="165" fontId="9" fillId="0" borderId="5" xfId="0" applyNumberFormat="1" applyFont="1" applyBorder="1" applyAlignment="1">
      <alignment horizontal="center"/>
    </xf>
    <xf numFmtId="165" fontId="9" fillId="0" borderId="19" xfId="0" applyNumberFormat="1" applyFont="1" applyBorder="1" applyAlignment="1">
      <alignment horizontal="center"/>
    </xf>
    <xf numFmtId="165" fontId="9" fillId="0" borderId="7" xfId="0" applyNumberFormat="1" applyFont="1" applyBorder="1" applyAlignment="1">
      <alignment horizontal="center"/>
    </xf>
    <xf numFmtId="10" fontId="1" fillId="3" borderId="10" xfId="1" applyNumberFormat="1" applyFont="1" applyFill="1" applyBorder="1" applyAlignment="1">
      <alignment horizontal="center"/>
    </xf>
    <xf numFmtId="10" fontId="4" fillId="3" borderId="12" xfId="1" applyNumberFormat="1" applyFont="1" applyFill="1" applyBorder="1" applyAlignment="1">
      <alignment horizontal="center"/>
    </xf>
    <xf numFmtId="0" fontId="1" fillId="0" borderId="2" xfId="0" applyFont="1" applyBorder="1"/>
    <xf numFmtId="0" fontId="7" fillId="3" borderId="0" xfId="0" applyFont="1" applyFill="1"/>
    <xf numFmtId="0" fontId="2" fillId="3" borderId="0" xfId="0" applyFont="1" applyFill="1"/>
    <xf numFmtId="0" fontId="2" fillId="0" borderId="0" xfId="0" quotePrefix="1" applyFont="1"/>
    <xf numFmtId="0" fontId="2" fillId="3" borderId="6" xfId="0" applyFont="1" applyFill="1" applyBorder="1"/>
    <xf numFmtId="0" fontId="2" fillId="0" borderId="1" xfId="0" applyFont="1" applyBorder="1" applyAlignment="1">
      <alignment horizontal="center"/>
    </xf>
    <xf numFmtId="0" fontId="2" fillId="0" borderId="2" xfId="0" applyFont="1" applyBorder="1" applyAlignment="1">
      <alignment horizontal="center"/>
    </xf>
    <xf numFmtId="0" fontId="3" fillId="0" borderId="2" xfId="0" applyFont="1" applyBorder="1" applyAlignment="1">
      <alignment horizontal="center"/>
    </xf>
    <xf numFmtId="0" fontId="5" fillId="0" borderId="3" xfId="0" applyFont="1" applyBorder="1" applyAlignment="1">
      <alignment horizontal="center"/>
    </xf>
    <xf numFmtId="164" fontId="1" fillId="0" borderId="13" xfId="0" applyNumberFormat="1" applyFont="1" applyBorder="1" applyAlignment="1">
      <alignment horizontal="center"/>
    </xf>
    <xf numFmtId="164" fontId="1" fillId="0" borderId="14" xfId="0" applyNumberFormat="1" applyFont="1" applyBorder="1" applyAlignment="1">
      <alignment horizontal="center"/>
    </xf>
    <xf numFmtId="0" fontId="2" fillId="0" borderId="6" xfId="0" applyFont="1" applyBorder="1" applyAlignment="1">
      <alignment horizontal="center"/>
    </xf>
    <xf numFmtId="0" fontId="5" fillId="0" borderId="7" xfId="0" applyFont="1" applyBorder="1" applyAlignment="1">
      <alignment horizontal="center"/>
    </xf>
    <xf numFmtId="0" fontId="2" fillId="0" borderId="3" xfId="0" applyFont="1" applyBorder="1" applyAlignment="1">
      <alignment horizontal="center"/>
    </xf>
    <xf numFmtId="0" fontId="2" fillId="0" borderId="7" xfId="0" applyFont="1" applyBorder="1" applyAlignment="1">
      <alignment horizontal="center"/>
    </xf>
    <xf numFmtId="164" fontId="2" fillId="0" borderId="1" xfId="0" applyNumberFormat="1" applyFont="1" applyBorder="1" applyAlignment="1">
      <alignment horizontal="center"/>
    </xf>
    <xf numFmtId="2" fontId="2" fillId="0" borderId="2" xfId="0" applyNumberFormat="1" applyFont="1" applyBorder="1" applyAlignment="1">
      <alignment horizontal="center"/>
    </xf>
    <xf numFmtId="164" fontId="2" fillId="0" borderId="5" xfId="0" applyNumberFormat="1" applyFont="1" applyBorder="1" applyAlignment="1">
      <alignment horizontal="center"/>
    </xf>
    <xf numFmtId="1" fontId="2" fillId="0" borderId="1" xfId="0" applyNumberFormat="1" applyFont="1" applyBorder="1" applyAlignment="1">
      <alignment horizontal="center"/>
    </xf>
    <xf numFmtId="164" fontId="2" fillId="0" borderId="2" xfId="0" applyNumberFormat="1" applyFont="1" applyBorder="1" applyAlignment="1">
      <alignment horizontal="center"/>
    </xf>
    <xf numFmtId="1" fontId="2" fillId="0" borderId="5" xfId="0" applyNumberFormat="1" applyFont="1" applyBorder="1" applyAlignment="1">
      <alignment horizontal="center"/>
    </xf>
    <xf numFmtId="0" fontId="2" fillId="0" borderId="16" xfId="0" applyFont="1" applyBorder="1" applyAlignment="1">
      <alignment horizontal="left"/>
    </xf>
    <xf numFmtId="0" fontId="2" fillId="0" borderId="18" xfId="0" applyFont="1" applyBorder="1" applyAlignment="1">
      <alignment horizontal="left"/>
    </xf>
    <xf numFmtId="0" fontId="7" fillId="0" borderId="1" xfId="0" applyFont="1" applyBorder="1"/>
    <xf numFmtId="0" fontId="7" fillId="0" borderId="2" xfId="0" applyFont="1" applyBorder="1"/>
    <xf numFmtId="0" fontId="2" fillId="0" borderId="3" xfId="0" applyFont="1" applyBorder="1"/>
    <xf numFmtId="0" fontId="2" fillId="0" borderId="8" xfId="0" applyFont="1" applyBorder="1"/>
    <xf numFmtId="0" fontId="2" fillId="0" borderId="6" xfId="0" applyFont="1" applyBorder="1"/>
    <xf numFmtId="0" fontId="2" fillId="0" borderId="7" xfId="0" applyFont="1" applyBorder="1"/>
    <xf numFmtId="0" fontId="2" fillId="0" borderId="8" xfId="0" applyFont="1" applyBorder="1" applyAlignment="1">
      <alignment horizontal="center"/>
    </xf>
    <xf numFmtId="0" fontId="3" fillId="0" borderId="6" xfId="0" applyFont="1" applyBorder="1" applyAlignment="1">
      <alignment horizontal="center"/>
    </xf>
    <xf numFmtId="0" fontId="2" fillId="2" borderId="0" xfId="0" applyFont="1" applyFill="1"/>
    <xf numFmtId="0" fontId="3" fillId="2" borderId="0" xfId="0" applyFont="1" applyFill="1" applyAlignment="1">
      <alignment horizontal="center"/>
    </xf>
    <xf numFmtId="0" fontId="5" fillId="2" borderId="0" xfId="0" applyFont="1" applyFill="1" applyAlignment="1">
      <alignment horizontal="center"/>
    </xf>
    <xf numFmtId="164" fontId="2" fillId="2" borderId="0" xfId="0" applyNumberFormat="1" applyFont="1" applyFill="1" applyAlignment="1">
      <alignment horizontal="center"/>
    </xf>
    <xf numFmtId="2" fontId="2" fillId="2" borderId="0" xfId="0" applyNumberFormat="1" applyFont="1" applyFill="1" applyAlignment="1">
      <alignment horizontal="center"/>
    </xf>
    <xf numFmtId="1" fontId="2" fillId="2" borderId="0" xfId="0" applyNumberFormat="1" applyFont="1" applyFill="1" applyAlignment="1">
      <alignment horizontal="center"/>
    </xf>
    <xf numFmtId="0" fontId="2" fillId="2" borderId="0" xfId="0" applyFont="1" applyFill="1" applyAlignment="1">
      <alignment horizontal="left"/>
    </xf>
    <xf numFmtId="0" fontId="7" fillId="0" borderId="0" xfId="0" applyFont="1"/>
    <xf numFmtId="0" fontId="7" fillId="0" borderId="0" xfId="0" applyFont="1" applyAlignment="1">
      <alignment horizontal="right"/>
    </xf>
    <xf numFmtId="164" fontId="1" fillId="0" borderId="0" xfId="0" quotePrefix="1" applyNumberFormat="1" applyFont="1" applyAlignment="1">
      <alignment horizontal="center"/>
    </xf>
    <xf numFmtId="164" fontId="7" fillId="0" borderId="10" xfId="0" applyNumberFormat="1" applyFont="1" applyBorder="1" applyAlignment="1">
      <alignment horizontal="center"/>
    </xf>
    <xf numFmtId="164" fontId="7" fillId="0" borderId="0" xfId="0" applyNumberFormat="1" applyFont="1" applyAlignment="1">
      <alignment horizontal="center"/>
    </xf>
    <xf numFmtId="164" fontId="7" fillId="0" borderId="0" xfId="0" quotePrefix="1" applyNumberFormat="1" applyFont="1" applyAlignment="1">
      <alignment horizontal="center"/>
    </xf>
    <xf numFmtId="0" fontId="7" fillId="3" borderId="5" xfId="0" applyFont="1" applyFill="1" applyBorder="1" applyAlignment="1">
      <alignment horizontal="right"/>
    </xf>
    <xf numFmtId="0" fontId="7" fillId="0" borderId="5" xfId="0" applyFont="1" applyBorder="1" applyAlignment="1">
      <alignment horizontal="right"/>
    </xf>
    <xf numFmtId="0" fontId="9" fillId="3" borderId="4" xfId="0" applyFont="1" applyFill="1" applyBorder="1"/>
    <xf numFmtId="164" fontId="7" fillId="3" borderId="11" xfId="0" applyNumberFormat="1" applyFont="1" applyFill="1" applyBorder="1" applyAlignment="1">
      <alignment horizontal="center"/>
    </xf>
    <xf numFmtId="164" fontId="7" fillId="3" borderId="10" xfId="0" applyNumberFormat="1" applyFont="1" applyFill="1" applyBorder="1" applyAlignment="1">
      <alignment horizontal="center"/>
    </xf>
    <xf numFmtId="0" fontId="9" fillId="3" borderId="5" xfId="0" applyFont="1" applyFill="1" applyBorder="1" applyAlignment="1">
      <alignment horizontal="center"/>
    </xf>
    <xf numFmtId="0" fontId="9" fillId="3" borderId="17" xfId="0" applyFont="1" applyFill="1" applyBorder="1" applyAlignment="1">
      <alignment horizontal="left"/>
    </xf>
    <xf numFmtId="0" fontId="9" fillId="0" borderId="0" xfId="0" applyFont="1"/>
    <xf numFmtId="0" fontId="9" fillId="0" borderId="4" xfId="0" applyFont="1" applyBorder="1"/>
    <xf numFmtId="164" fontId="7" fillId="0" borderId="11" xfId="0" applyNumberFormat="1" applyFont="1" applyBorder="1" applyAlignment="1">
      <alignment horizontal="center"/>
    </xf>
    <xf numFmtId="0" fontId="9" fillId="0" borderId="5" xfId="0" applyFont="1" applyBorder="1" applyAlignment="1">
      <alignment horizontal="center"/>
    </xf>
    <xf numFmtId="0" fontId="9" fillId="0" borderId="17" xfId="0" applyFont="1" applyBorder="1" applyAlignment="1">
      <alignment horizontal="left"/>
    </xf>
    <xf numFmtId="164" fontId="9" fillId="3" borderId="4" xfId="0" applyNumberFormat="1" applyFont="1" applyFill="1" applyBorder="1" applyAlignment="1">
      <alignment horizontal="center"/>
    </xf>
    <xf numFmtId="1" fontId="9" fillId="3" borderId="4" xfId="0" applyNumberFormat="1" applyFont="1" applyFill="1" applyBorder="1" applyAlignment="1">
      <alignment horizontal="center"/>
    </xf>
    <xf numFmtId="166" fontId="7" fillId="3" borderId="4" xfId="0" applyNumberFormat="1" applyFont="1" applyFill="1" applyBorder="1" applyAlignment="1">
      <alignment horizontal="center"/>
    </xf>
    <xf numFmtId="2" fontId="7" fillId="3" borderId="10" xfId="0" applyNumberFormat="1" applyFont="1" applyFill="1" applyBorder="1" applyAlignment="1">
      <alignment horizontal="center"/>
    </xf>
    <xf numFmtId="2" fontId="7" fillId="0" borderId="10" xfId="0" applyNumberFormat="1" applyFont="1" applyBorder="1" applyAlignment="1">
      <alignment horizontal="center"/>
    </xf>
    <xf numFmtId="164" fontId="9" fillId="3" borderId="0" xfId="0" applyNumberFormat="1" applyFont="1" applyFill="1" applyAlignment="1">
      <alignment horizontal="center"/>
    </xf>
    <xf numFmtId="0" fontId="9" fillId="3" borderId="0" xfId="0" applyFont="1" applyFill="1"/>
    <xf numFmtId="166" fontId="7" fillId="3" borderId="0" xfId="0" applyNumberFormat="1" applyFont="1" applyFill="1" applyAlignment="1">
      <alignment horizontal="center"/>
    </xf>
    <xf numFmtId="2" fontId="9" fillId="3" borderId="0" xfId="0" applyNumberFormat="1" applyFont="1" applyFill="1" applyAlignment="1">
      <alignment horizontal="center"/>
    </xf>
    <xf numFmtId="164" fontId="1" fillId="3" borderId="4" xfId="0" applyNumberFormat="1" applyFont="1" applyFill="1" applyBorder="1" applyAlignment="1">
      <alignment horizontal="center"/>
    </xf>
    <xf numFmtId="164" fontId="2" fillId="0" borderId="8" xfId="0" applyNumberFormat="1" applyFont="1" applyBorder="1" applyAlignment="1">
      <alignment horizontal="center"/>
    </xf>
    <xf numFmtId="164" fontId="7" fillId="3" borderId="0" xfId="0" applyNumberFormat="1" applyFont="1" applyFill="1" applyAlignment="1">
      <alignment horizontal="center"/>
    </xf>
    <xf numFmtId="164" fontId="2" fillId="0" borderId="6" xfId="0" applyNumberFormat="1" applyFont="1" applyBorder="1" applyAlignment="1">
      <alignment horizontal="center"/>
    </xf>
    <xf numFmtId="164" fontId="7" fillId="0" borderId="4" xfId="0" applyNumberFormat="1" applyFont="1" applyBorder="1" applyAlignment="1">
      <alignment horizontal="center"/>
    </xf>
    <xf numFmtId="166" fontId="7" fillId="0" borderId="4" xfId="0" applyNumberFormat="1" applyFont="1" applyBorder="1" applyAlignment="1">
      <alignment horizontal="center"/>
    </xf>
    <xf numFmtId="166" fontId="7" fillId="0" borderId="0" xfId="0" applyNumberFormat="1" applyFont="1" applyAlignment="1">
      <alignment horizontal="center"/>
    </xf>
    <xf numFmtId="10" fontId="5" fillId="0" borderId="0" xfId="0" applyNumberFormat="1" applyFont="1" applyAlignment="1">
      <alignment horizontal="center"/>
    </xf>
    <xf numFmtId="0" fontId="7" fillId="0" borderId="4" xfId="0" applyFont="1" applyBorder="1"/>
    <xf numFmtId="0" fontId="3" fillId="3" borderId="17" xfId="0" applyFont="1" applyFill="1" applyBorder="1" applyAlignment="1">
      <alignment horizontal="left"/>
    </xf>
    <xf numFmtId="1" fontId="1" fillId="0" borderId="2" xfId="0" applyNumberFormat="1" applyFont="1" applyBorder="1" applyAlignment="1">
      <alignment horizontal="center"/>
    </xf>
    <xf numFmtId="1" fontId="1" fillId="0" borderId="0" xfId="0" applyNumberFormat="1" applyFont="1" applyAlignment="1">
      <alignment horizontal="center"/>
    </xf>
    <xf numFmtId="1" fontId="2" fillId="3" borderId="0" xfId="0" applyNumberFormat="1" applyFont="1" applyFill="1" applyAlignment="1">
      <alignment horizontal="center"/>
    </xf>
    <xf numFmtId="0" fontId="3" fillId="3" borderId="5" xfId="0" applyFont="1" applyFill="1" applyBorder="1" applyAlignment="1">
      <alignment horizontal="center"/>
    </xf>
    <xf numFmtId="0" fontId="3" fillId="3" borderId="4" xfId="0" applyFont="1" applyFill="1" applyBorder="1" applyAlignment="1">
      <alignment horizontal="center"/>
    </xf>
    <xf numFmtId="10" fontId="3" fillId="3" borderId="0" xfId="0" applyNumberFormat="1" applyFont="1" applyFill="1" applyAlignment="1">
      <alignment horizontal="center"/>
    </xf>
    <xf numFmtId="10" fontId="6" fillId="3" borderId="10" xfId="1" applyNumberFormat="1" applyFont="1" applyFill="1" applyBorder="1" applyAlignment="1">
      <alignment horizontal="center"/>
    </xf>
    <xf numFmtId="164" fontId="3" fillId="3" borderId="0" xfId="0" applyNumberFormat="1" applyFont="1" applyFill="1" applyAlignment="1">
      <alignment horizontal="center"/>
    </xf>
    <xf numFmtId="164" fontId="6" fillId="3" borderId="11" xfId="0" applyNumberFormat="1" applyFont="1" applyFill="1" applyBorder="1" applyAlignment="1">
      <alignment horizontal="center"/>
    </xf>
    <xf numFmtId="0" fontId="3" fillId="3" borderId="4" xfId="0" applyFont="1" applyFill="1" applyBorder="1"/>
    <xf numFmtId="0" fontId="3" fillId="3" borderId="0" xfId="0" applyFont="1" applyFill="1"/>
    <xf numFmtId="0" fontId="3" fillId="3" borderId="5" xfId="0" applyFont="1" applyFill="1" applyBorder="1"/>
    <xf numFmtId="0" fontId="6" fillId="0" borderId="21" xfId="0" applyFont="1" applyBorder="1" applyAlignment="1">
      <alignment horizontal="center"/>
    </xf>
    <xf numFmtId="0" fontId="6" fillId="0" borderId="22" xfId="0" applyFont="1" applyBorder="1" applyAlignment="1">
      <alignment horizontal="center"/>
    </xf>
    <xf numFmtId="10" fontId="6" fillId="0" borderId="22" xfId="0" applyNumberFormat="1" applyFont="1" applyBorder="1" applyAlignment="1">
      <alignment horizontal="center"/>
    </xf>
    <xf numFmtId="10" fontId="4" fillId="0" borderId="23" xfId="0" applyNumberFormat="1" applyFont="1" applyBorder="1" applyAlignment="1">
      <alignment horizontal="center"/>
    </xf>
    <xf numFmtId="164" fontId="3" fillId="3" borderId="4" xfId="0" applyNumberFormat="1" applyFont="1" applyFill="1" applyBorder="1" applyAlignment="1">
      <alignment horizontal="center"/>
    </xf>
    <xf numFmtId="2" fontId="3" fillId="3" borderId="0" xfId="0" applyNumberFormat="1" applyFont="1" applyFill="1" applyAlignment="1">
      <alignment horizontal="center"/>
    </xf>
    <xf numFmtId="1" fontId="3" fillId="3" borderId="0" xfId="0" applyNumberFormat="1" applyFont="1" applyFill="1" applyAlignment="1">
      <alignment horizontal="center"/>
    </xf>
    <xf numFmtId="1" fontId="3" fillId="3" borderId="0" xfId="0" applyNumberFormat="1" applyFont="1" applyFill="1" applyAlignment="1">
      <alignment horizontal="left"/>
    </xf>
    <xf numFmtId="164" fontId="3" fillId="3" borderId="5" xfId="0" applyNumberFormat="1" applyFont="1" applyFill="1" applyBorder="1" applyAlignment="1">
      <alignment horizontal="center"/>
    </xf>
    <xf numFmtId="0" fontId="1" fillId="0" borderId="0" xfId="0" applyFont="1" applyAlignment="1">
      <alignment horizontal="left"/>
    </xf>
    <xf numFmtId="166" fontId="6" fillId="0" borderId="0" xfId="0" applyNumberFormat="1" applyFont="1" applyAlignment="1">
      <alignment horizontal="center"/>
    </xf>
    <xf numFmtId="2" fontId="6" fillId="0" borderId="0" xfId="0" applyNumberFormat="1" applyFont="1" applyAlignment="1">
      <alignment horizontal="center"/>
    </xf>
    <xf numFmtId="0" fontId="3" fillId="0" borderId="0" xfId="0" applyFont="1"/>
    <xf numFmtId="0" fontId="6" fillId="0" borderId="0" xfId="0" applyFont="1"/>
    <xf numFmtId="166" fontId="3" fillId="0" borderId="0" xfId="0" applyNumberFormat="1" applyFont="1" applyAlignment="1">
      <alignment horizontal="center"/>
    </xf>
    <xf numFmtId="2" fontId="3" fillId="0" borderId="0" xfId="0" applyNumberFormat="1" applyFont="1" applyAlignment="1">
      <alignment horizontal="center"/>
    </xf>
    <xf numFmtId="1" fontId="3" fillId="0" borderId="0" xfId="0" applyNumberFormat="1" applyFont="1" applyAlignment="1">
      <alignment horizontal="center"/>
    </xf>
    <xf numFmtId="164" fontId="1" fillId="0" borderId="2" xfId="0" applyNumberFormat="1" applyFont="1" applyBorder="1" applyAlignment="1">
      <alignment horizontal="center"/>
    </xf>
    <xf numFmtId="2" fontId="1" fillId="0" borderId="2" xfId="0" applyNumberFormat="1" applyFont="1" applyBorder="1" applyAlignment="1">
      <alignment horizontal="center"/>
    </xf>
    <xf numFmtId="0" fontId="2" fillId="0" borderId="0" xfId="0" applyFont="1" applyAlignment="1">
      <alignment horizontal="left"/>
    </xf>
    <xf numFmtId="0" fontId="1" fillId="0" borderId="0" xfId="0" applyFont="1" applyAlignment="1">
      <alignment horizontal="left"/>
    </xf>
    <xf numFmtId="0" fontId="7" fillId="0" borderId="4" xfId="0" applyFont="1" applyBorder="1" applyAlignment="1">
      <alignment horizontal="left"/>
    </xf>
    <xf numFmtId="0" fontId="7" fillId="0" borderId="0" xfId="0" applyFont="1" applyAlignment="1">
      <alignment horizontal="left"/>
    </xf>
    <xf numFmtId="0" fontId="7" fillId="0" borderId="5" xfId="0" applyFont="1" applyBorder="1" applyAlignment="1">
      <alignment horizontal="left"/>
    </xf>
    <xf numFmtId="0" fontId="7" fillId="0" borderId="1" xfId="0" applyFont="1" applyBorder="1" applyAlignment="1">
      <alignment horizontal="left" wrapText="1"/>
    </xf>
    <xf numFmtId="0" fontId="7" fillId="0" borderId="2" xfId="0" applyFont="1" applyBorder="1" applyAlignment="1">
      <alignment horizontal="left" wrapText="1"/>
    </xf>
    <xf numFmtId="0" fontId="7" fillId="0" borderId="3" xfId="0" applyFont="1" applyBorder="1" applyAlignment="1">
      <alignment horizontal="left" wrapText="1"/>
    </xf>
    <xf numFmtId="0" fontId="2" fillId="0" borderId="4" xfId="0" applyFont="1" applyBorder="1" applyAlignment="1"/>
    <xf numFmtId="0" fontId="2" fillId="0" borderId="0" xfId="0" applyFont="1" applyAlignment="1"/>
    <xf numFmtId="0" fontId="2" fillId="0" borderId="5" xfId="0" applyFont="1" applyBorder="1" applyAlignment="1"/>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1"/>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olony Survivorship 2000-2007</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xVal>
            <c:numRef>
              <c:f>'Nest Survivorship'!$A$4:$A$11</c:f>
              <c:numCache>
                <c:formatCode>General</c:formatCode>
                <c:ptCount val="8"/>
                <c:pt idx="0">
                  <c:v>2000</c:v>
                </c:pt>
                <c:pt idx="1">
                  <c:v>2001</c:v>
                </c:pt>
                <c:pt idx="2">
                  <c:v>2002</c:v>
                </c:pt>
                <c:pt idx="3">
                  <c:v>2003</c:v>
                </c:pt>
                <c:pt idx="4">
                  <c:v>2004</c:v>
                </c:pt>
                <c:pt idx="5">
                  <c:v>2005</c:v>
                </c:pt>
                <c:pt idx="6">
                  <c:v>2006</c:v>
                </c:pt>
                <c:pt idx="7">
                  <c:v>2007</c:v>
                </c:pt>
              </c:numCache>
            </c:numRef>
          </c:xVal>
          <c:yVal>
            <c:numRef>
              <c:f>'Nest Survivorship'!$B$4:$B$11</c:f>
              <c:numCache>
                <c:formatCode>General</c:formatCode>
                <c:ptCount val="8"/>
                <c:pt idx="0">
                  <c:v>150</c:v>
                </c:pt>
                <c:pt idx="1">
                  <c:v>84</c:v>
                </c:pt>
                <c:pt idx="2">
                  <c:v>56</c:v>
                </c:pt>
                <c:pt idx="3">
                  <c:v>35</c:v>
                </c:pt>
                <c:pt idx="4">
                  <c:v>27</c:v>
                </c:pt>
                <c:pt idx="5">
                  <c:v>13</c:v>
                </c:pt>
                <c:pt idx="6">
                  <c:v>4</c:v>
                </c:pt>
                <c:pt idx="7">
                  <c:v>0</c:v>
                </c:pt>
              </c:numCache>
            </c:numRef>
          </c:yVal>
          <c:smooth val="0"/>
          <c:extLst>
            <c:ext xmlns:c16="http://schemas.microsoft.com/office/drawing/2014/chart" uri="{C3380CC4-5D6E-409C-BE32-E72D297353CC}">
              <c16:uniqueId val="{00000000-9942-1D4E-89D2-BD5937295A79}"/>
            </c:ext>
          </c:extLst>
        </c:ser>
        <c:dLbls>
          <c:showLegendKey val="0"/>
          <c:showVal val="0"/>
          <c:showCatName val="0"/>
          <c:showSerName val="0"/>
          <c:showPercent val="0"/>
          <c:showBubbleSize val="0"/>
        </c:dLbls>
        <c:axId val="1570879727"/>
        <c:axId val="1569892287"/>
      </c:scatterChart>
      <c:valAx>
        <c:axId val="1570879727"/>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69892287"/>
        <c:crosses val="autoZero"/>
        <c:crossBetween val="midCat"/>
      </c:valAx>
      <c:valAx>
        <c:axId val="1569892287"/>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70879727"/>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1"/>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Log Survivorship 2000-2007</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xVal>
            <c:numRef>
              <c:f>'Nest Survivorship'!$A$4:$A$11</c:f>
              <c:numCache>
                <c:formatCode>General</c:formatCode>
                <c:ptCount val="8"/>
                <c:pt idx="0">
                  <c:v>2000</c:v>
                </c:pt>
                <c:pt idx="1">
                  <c:v>2001</c:v>
                </c:pt>
                <c:pt idx="2">
                  <c:v>2002</c:v>
                </c:pt>
                <c:pt idx="3">
                  <c:v>2003</c:v>
                </c:pt>
                <c:pt idx="4">
                  <c:v>2004</c:v>
                </c:pt>
                <c:pt idx="5">
                  <c:v>2005</c:v>
                </c:pt>
                <c:pt idx="6">
                  <c:v>2006</c:v>
                </c:pt>
                <c:pt idx="7">
                  <c:v>2007</c:v>
                </c:pt>
              </c:numCache>
            </c:numRef>
          </c:xVal>
          <c:yVal>
            <c:numRef>
              <c:f>'Nest Survivorship'!$C$4:$C$11</c:f>
              <c:numCache>
                <c:formatCode>0.000</c:formatCode>
                <c:ptCount val="8"/>
                <c:pt idx="0">
                  <c:v>2.1760912590556813</c:v>
                </c:pt>
                <c:pt idx="1">
                  <c:v>1.9242792860618816</c:v>
                </c:pt>
                <c:pt idx="2">
                  <c:v>1.7481880270062005</c:v>
                </c:pt>
                <c:pt idx="3">
                  <c:v>1.5440680443502757</c:v>
                </c:pt>
                <c:pt idx="4">
                  <c:v>1.4313637641589874</c:v>
                </c:pt>
                <c:pt idx="5">
                  <c:v>1.1139433523068367</c:v>
                </c:pt>
                <c:pt idx="6">
                  <c:v>0.6020599913279624</c:v>
                </c:pt>
              </c:numCache>
            </c:numRef>
          </c:yVal>
          <c:smooth val="0"/>
          <c:extLst>
            <c:ext xmlns:c16="http://schemas.microsoft.com/office/drawing/2014/chart" uri="{C3380CC4-5D6E-409C-BE32-E72D297353CC}">
              <c16:uniqueId val="{00000000-9942-1D4E-89D2-BD5937295A79}"/>
            </c:ext>
          </c:extLst>
        </c:ser>
        <c:dLbls>
          <c:showLegendKey val="0"/>
          <c:showVal val="0"/>
          <c:showCatName val="0"/>
          <c:showSerName val="0"/>
          <c:showPercent val="0"/>
          <c:showBubbleSize val="0"/>
        </c:dLbls>
        <c:axId val="1570879727"/>
        <c:axId val="1569892287"/>
      </c:scatterChart>
      <c:valAx>
        <c:axId val="1570879727"/>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69892287"/>
        <c:crosses val="autoZero"/>
        <c:crossBetween val="midCat"/>
      </c:valAx>
      <c:valAx>
        <c:axId val="1569892287"/>
        <c:scaling>
          <c:orientation val="minMax"/>
        </c:scaling>
        <c:delete val="0"/>
        <c:axPos val="l"/>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70879727"/>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59267</xdr:colOff>
      <xdr:row>12</xdr:row>
      <xdr:rowOff>131233</xdr:rowOff>
    </xdr:from>
    <xdr:to>
      <xdr:col>4</xdr:col>
      <xdr:colOff>702734</xdr:colOff>
      <xdr:row>28</xdr:row>
      <xdr:rowOff>165100</xdr:rowOff>
    </xdr:to>
    <xdr:graphicFrame macro="">
      <xdr:nvGraphicFramePr>
        <xdr:cNvPr id="2" name="Chart 1">
          <a:extLst>
            <a:ext uri="{FF2B5EF4-FFF2-40B4-BE49-F238E27FC236}">
              <a16:creationId xmlns:a16="http://schemas.microsoft.com/office/drawing/2014/main" id="{CD562964-8E3E-3C27-163C-2C940A6D50F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5</xdr:col>
      <xdr:colOff>136537</xdr:colOff>
      <xdr:row>12</xdr:row>
      <xdr:rowOff>130175</xdr:rowOff>
    </xdr:from>
    <xdr:to>
      <xdr:col>6</xdr:col>
      <xdr:colOff>3726403</xdr:colOff>
      <xdr:row>28</xdr:row>
      <xdr:rowOff>159808</xdr:rowOff>
    </xdr:to>
    <xdr:graphicFrame macro="">
      <xdr:nvGraphicFramePr>
        <xdr:cNvPr id="3" name="Chart 2">
          <a:extLst>
            <a:ext uri="{FF2B5EF4-FFF2-40B4-BE49-F238E27FC236}">
              <a16:creationId xmlns:a16="http://schemas.microsoft.com/office/drawing/2014/main" id="{DB505B2F-B747-DDFF-2A5E-76F5CE4688A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sp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spPr>
      <a:bodyPr vertOverflow="clip" wrap="square" lIns="18288" tIns="0" rIns="0" bIns="0" upright="1"/>
      <a:lstStyle/>
    </a:spDef>
    <a:ln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spPr>
      <a:bodyPr vertOverflow="clip" wrap="square" lIns="18288" tIns="0" rIns="0" bIns="0" upright="1"/>
      <a:lstStyle/>
    </a:lnDef>
  </a:objectDefaults>
  <a:extraClrSchemeLst/>
</a:theme>
</file>

<file path=xl/worksheets/_rels/sheet6.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AL110"/>
  <sheetViews>
    <sheetView zoomScale="150" zoomScaleNormal="150" workbookViewId="0">
      <pane xSplit="3" ySplit="5" topLeftCell="AD6" activePane="bottomRight" state="frozen"/>
      <selection pane="topRight" activeCell="D1" sqref="D1"/>
      <selection pane="bottomLeft" activeCell="A4" sqref="A4"/>
      <selection pane="bottomRight" activeCell="AL5" sqref="AL5"/>
    </sheetView>
  </sheetViews>
  <sheetFormatPr baseColWidth="10" defaultRowHeight="13" x14ac:dyDescent="0.15"/>
  <cols>
    <col min="1" max="1" width="14" style="2" customWidth="1"/>
    <col min="2" max="2" width="15.1640625" style="2" customWidth="1"/>
    <col min="3" max="3" width="37.1640625" style="2" customWidth="1"/>
    <col min="4" max="4" width="8.5" style="3" customWidth="1"/>
    <col min="5" max="5" width="12.83203125" style="3" customWidth="1"/>
    <col min="6" max="6" width="14.83203125" style="3" customWidth="1"/>
    <col min="7" max="9" width="14.83203125" style="5" customWidth="1"/>
    <col min="10" max="10" width="14.83203125" style="3" customWidth="1"/>
    <col min="11" max="11" width="10.83203125" style="3"/>
    <col min="12" max="12" width="13.33203125" style="3" customWidth="1"/>
    <col min="13" max="13" width="13.5" style="3" customWidth="1"/>
    <col min="14" max="14" width="19.1640625" style="3" customWidth="1"/>
    <col min="15" max="15" width="10.83203125" style="3"/>
    <col min="16" max="16" width="10.83203125" style="8"/>
    <col min="17" max="17" width="13.83203125" style="3" customWidth="1"/>
    <col min="18" max="20" width="10.83203125" style="3"/>
    <col min="21" max="21" width="1" style="3" customWidth="1"/>
    <col min="22" max="22" width="17.83203125" style="9" customWidth="1"/>
    <col min="23" max="24" width="10.33203125" style="10" customWidth="1"/>
    <col min="25" max="25" width="28.83203125" style="3" customWidth="1"/>
    <col min="26" max="26" width="18.83203125" style="11" customWidth="1"/>
    <col min="27" max="28" width="10.33203125" style="9" customWidth="1"/>
    <col min="29" max="29" width="28.83203125" style="3" customWidth="1"/>
    <col min="30" max="30" width="18.83203125" style="11" customWidth="1"/>
    <col min="31" max="32" width="10.33203125" style="9" customWidth="1"/>
    <col min="33" max="33" width="28.83203125" style="3" customWidth="1"/>
    <col min="34" max="34" width="18.83203125" style="11" customWidth="1"/>
    <col min="35" max="36" width="10.33203125" style="9" customWidth="1"/>
    <col min="37" max="37" width="29.5" style="3" customWidth="1"/>
    <col min="38" max="38" width="157" style="4" customWidth="1"/>
    <col min="39" max="16384" width="10.83203125" style="2"/>
  </cols>
  <sheetData>
    <row r="1" spans="1:38" x14ac:dyDescent="0.15">
      <c r="A1" s="211" t="s">
        <v>298</v>
      </c>
      <c r="B1" s="211"/>
      <c r="C1" s="211"/>
    </row>
    <row r="2" spans="1:38" ht="14" thickBot="1" x14ac:dyDescent="0.2"/>
    <row r="3" spans="1:38" s="1" customFormat="1" x14ac:dyDescent="0.15">
      <c r="A3" s="68" t="s">
        <v>55</v>
      </c>
      <c r="B3" s="104" t="s">
        <v>196</v>
      </c>
      <c r="C3" s="69" t="s">
        <v>14</v>
      </c>
      <c r="D3" s="13" t="s">
        <v>12</v>
      </c>
      <c r="E3" s="14" t="s">
        <v>13</v>
      </c>
      <c r="F3" s="14" t="s">
        <v>105</v>
      </c>
      <c r="G3" s="22" t="s">
        <v>106</v>
      </c>
      <c r="H3" s="22" t="s">
        <v>107</v>
      </c>
      <c r="I3" s="22" t="s">
        <v>108</v>
      </c>
      <c r="J3" s="14" t="s">
        <v>109</v>
      </c>
      <c r="K3" s="23" t="s">
        <v>59</v>
      </c>
      <c r="L3" s="13" t="s">
        <v>118</v>
      </c>
      <c r="M3" s="14" t="s">
        <v>119</v>
      </c>
      <c r="N3" s="14" t="s">
        <v>120</v>
      </c>
      <c r="O3" s="14" t="s">
        <v>122</v>
      </c>
      <c r="P3" s="15" t="s">
        <v>123</v>
      </c>
      <c r="Q3" s="13" t="s">
        <v>124</v>
      </c>
      <c r="R3" s="14" t="s">
        <v>125</v>
      </c>
      <c r="S3" s="14" t="s">
        <v>56</v>
      </c>
      <c r="T3" s="23" t="s">
        <v>57</v>
      </c>
      <c r="U3" s="6"/>
      <c r="V3" s="27" t="s">
        <v>246</v>
      </c>
      <c r="W3" s="209" t="s">
        <v>243</v>
      </c>
      <c r="X3" s="209"/>
      <c r="Y3" s="23" t="s">
        <v>245</v>
      </c>
      <c r="Z3" s="179" t="s">
        <v>64</v>
      </c>
      <c r="AA3" s="208" t="s">
        <v>77</v>
      </c>
      <c r="AB3" s="208"/>
      <c r="AC3" s="23" t="s">
        <v>65</v>
      </c>
      <c r="AD3" s="31" t="s">
        <v>66</v>
      </c>
      <c r="AE3" s="208" t="s">
        <v>78</v>
      </c>
      <c r="AF3" s="208"/>
      <c r="AG3" s="23" t="s">
        <v>67</v>
      </c>
      <c r="AH3" s="31" t="s">
        <v>68</v>
      </c>
      <c r="AI3" s="208" t="s">
        <v>79</v>
      </c>
      <c r="AJ3" s="208"/>
      <c r="AK3" s="23" t="s">
        <v>69</v>
      </c>
      <c r="AL3" s="78" t="s">
        <v>21</v>
      </c>
    </row>
    <row r="4" spans="1:38" s="1" customFormat="1" x14ac:dyDescent="0.15">
      <c r="A4" s="70"/>
      <c r="C4" s="71"/>
      <c r="D4" s="16"/>
      <c r="E4" s="12"/>
      <c r="F4" s="12"/>
      <c r="G4" s="24"/>
      <c r="H4" s="24"/>
      <c r="I4" s="24"/>
      <c r="J4" s="12"/>
      <c r="K4" s="25"/>
      <c r="L4" s="16" t="s">
        <v>62</v>
      </c>
      <c r="M4" s="12" t="s">
        <v>62</v>
      </c>
      <c r="N4" s="12" t="s">
        <v>62</v>
      </c>
      <c r="O4" s="12" t="s">
        <v>121</v>
      </c>
      <c r="P4" s="17" t="s">
        <v>121</v>
      </c>
      <c r="Q4" s="16"/>
      <c r="R4" s="12"/>
      <c r="S4" s="12"/>
      <c r="T4" s="25"/>
      <c r="U4" s="6"/>
      <c r="V4" s="28"/>
      <c r="W4" s="29" t="s">
        <v>76</v>
      </c>
      <c r="X4" s="29" t="s">
        <v>75</v>
      </c>
      <c r="Y4" s="25"/>
      <c r="Z4" s="180" t="s">
        <v>73</v>
      </c>
      <c r="AA4" s="33" t="s">
        <v>76</v>
      </c>
      <c r="AB4" s="33" t="s">
        <v>75</v>
      </c>
      <c r="AC4" s="25"/>
      <c r="AD4" s="32" t="s">
        <v>73</v>
      </c>
      <c r="AE4" s="33" t="s">
        <v>76</v>
      </c>
      <c r="AF4" s="33" t="s">
        <v>75</v>
      </c>
      <c r="AG4" s="25"/>
      <c r="AH4" s="32" t="s">
        <v>73</v>
      </c>
      <c r="AI4" s="33" t="s">
        <v>76</v>
      </c>
      <c r="AJ4" s="33" t="s">
        <v>75</v>
      </c>
      <c r="AK4" s="25"/>
      <c r="AL4" s="79"/>
    </row>
    <row r="5" spans="1:38" x14ac:dyDescent="0.15">
      <c r="A5" s="72"/>
      <c r="C5" s="73"/>
      <c r="D5" s="19"/>
      <c r="K5" s="26"/>
      <c r="L5" s="16" t="s">
        <v>63</v>
      </c>
      <c r="M5" s="12" t="s">
        <v>63</v>
      </c>
      <c r="N5" s="12" t="s">
        <v>63</v>
      </c>
      <c r="O5" s="12" t="s">
        <v>11</v>
      </c>
      <c r="P5" s="17" t="s">
        <v>11</v>
      </c>
      <c r="Q5" s="19"/>
      <c r="T5" s="26"/>
      <c r="U5" s="7"/>
      <c r="V5" s="30"/>
      <c r="Y5" s="26"/>
      <c r="AC5" s="26"/>
      <c r="AD5" s="34"/>
      <c r="AG5" s="26"/>
      <c r="AH5" s="34"/>
      <c r="AK5" s="26"/>
      <c r="AL5" s="80"/>
    </row>
    <row r="6" spans="1:38" x14ac:dyDescent="0.15">
      <c r="A6" s="72"/>
      <c r="C6" s="73"/>
      <c r="D6" s="19"/>
      <c r="K6" s="26"/>
      <c r="L6" s="19"/>
      <c r="P6" s="18"/>
      <c r="Q6" s="19"/>
      <c r="T6" s="26"/>
      <c r="U6" s="7"/>
      <c r="V6" s="30"/>
      <c r="Y6" s="26"/>
      <c r="AC6" s="26"/>
      <c r="AD6" s="34"/>
      <c r="AG6" s="26"/>
      <c r="AH6" s="34"/>
      <c r="AK6" s="26"/>
      <c r="AL6" s="80"/>
    </row>
    <row r="7" spans="1:38" x14ac:dyDescent="0.15">
      <c r="A7" s="83" t="s">
        <v>248</v>
      </c>
      <c r="B7" s="105"/>
      <c r="C7" s="59"/>
      <c r="D7" s="35"/>
      <c r="E7" s="36"/>
      <c r="F7" s="36"/>
      <c r="G7" s="37"/>
      <c r="H7" s="37"/>
      <c r="I7" s="37"/>
      <c r="J7" s="36"/>
      <c r="K7" s="38"/>
      <c r="L7" s="35"/>
      <c r="M7" s="36"/>
      <c r="N7" s="36"/>
      <c r="O7" s="36"/>
      <c r="P7" s="39"/>
      <c r="Q7" s="35"/>
      <c r="R7" s="36"/>
      <c r="S7" s="36"/>
      <c r="T7" s="38"/>
      <c r="U7" s="7"/>
      <c r="V7" s="40"/>
      <c r="W7" s="41"/>
      <c r="X7" s="41"/>
      <c r="Y7" s="38"/>
      <c r="Z7" s="181"/>
      <c r="AA7" s="43"/>
      <c r="AB7" s="43"/>
      <c r="AC7" s="38"/>
      <c r="AD7" s="42"/>
      <c r="AE7" s="43"/>
      <c r="AF7" s="43"/>
      <c r="AG7" s="38"/>
      <c r="AH7" s="42"/>
      <c r="AI7" s="43"/>
      <c r="AJ7" s="43"/>
      <c r="AK7" s="38"/>
      <c r="AL7" s="81"/>
    </row>
    <row r="8" spans="1:38" x14ac:dyDescent="0.15">
      <c r="A8" s="74" t="s">
        <v>38</v>
      </c>
      <c r="B8" s="106" t="s">
        <v>198</v>
      </c>
      <c r="C8" s="59" t="s">
        <v>140</v>
      </c>
      <c r="D8" s="35">
        <v>1</v>
      </c>
      <c r="E8" s="36">
        <v>0</v>
      </c>
      <c r="F8" s="36">
        <v>0</v>
      </c>
      <c r="G8" s="37">
        <v>0</v>
      </c>
      <c r="H8" s="37">
        <v>0</v>
      </c>
      <c r="I8" s="37">
        <v>0</v>
      </c>
      <c r="J8" s="36">
        <v>0</v>
      </c>
      <c r="K8" s="38">
        <v>0</v>
      </c>
      <c r="L8" s="35">
        <f>G8+H8</f>
        <v>0</v>
      </c>
      <c r="M8" s="36">
        <f>I8+J8</f>
        <v>0</v>
      </c>
      <c r="N8" s="36">
        <f>L8+M8</f>
        <v>0</v>
      </c>
      <c r="O8" s="36" t="s">
        <v>60</v>
      </c>
      <c r="P8" s="39" t="s">
        <v>60</v>
      </c>
      <c r="Q8" s="35">
        <v>0</v>
      </c>
      <c r="R8" s="36">
        <f>H8+J8+Q8</f>
        <v>0</v>
      </c>
      <c r="S8" s="36">
        <v>3</v>
      </c>
      <c r="T8" s="38">
        <v>0</v>
      </c>
      <c r="U8" s="7"/>
      <c r="V8" s="40" t="s">
        <v>61</v>
      </c>
      <c r="W8" s="41" t="s">
        <v>60</v>
      </c>
      <c r="X8" s="41" t="s">
        <v>60</v>
      </c>
      <c r="Y8" s="38" t="s">
        <v>60</v>
      </c>
      <c r="Z8" s="181">
        <v>14</v>
      </c>
      <c r="AA8" s="43">
        <v>1</v>
      </c>
      <c r="AB8" s="43">
        <v>1.2</v>
      </c>
      <c r="AC8" s="38" t="s">
        <v>98</v>
      </c>
      <c r="AD8" s="42" t="s">
        <v>70</v>
      </c>
      <c r="AE8" s="43" t="s">
        <v>60</v>
      </c>
      <c r="AF8" s="43" t="s">
        <v>60</v>
      </c>
      <c r="AG8" s="38" t="s">
        <v>60</v>
      </c>
      <c r="AH8" s="42" t="s">
        <v>71</v>
      </c>
      <c r="AI8" s="43" t="s">
        <v>60</v>
      </c>
      <c r="AJ8" s="43" t="s">
        <v>60</v>
      </c>
      <c r="AK8" s="38" t="s">
        <v>60</v>
      </c>
      <c r="AL8" s="81" t="s">
        <v>292</v>
      </c>
    </row>
    <row r="9" spans="1:38" x14ac:dyDescent="0.15">
      <c r="A9" s="74" t="s">
        <v>52</v>
      </c>
      <c r="B9" s="106" t="s">
        <v>199</v>
      </c>
      <c r="C9" s="59" t="s">
        <v>140</v>
      </c>
      <c r="D9" s="35">
        <v>1</v>
      </c>
      <c r="E9" s="36">
        <v>0</v>
      </c>
      <c r="F9" s="36">
        <v>0</v>
      </c>
      <c r="G9" s="37">
        <v>0</v>
      </c>
      <c r="H9" s="37">
        <v>0</v>
      </c>
      <c r="I9" s="37">
        <v>0</v>
      </c>
      <c r="J9" s="36">
        <v>0</v>
      </c>
      <c r="K9" s="38">
        <v>0</v>
      </c>
      <c r="L9" s="35">
        <f>G9+H9</f>
        <v>0</v>
      </c>
      <c r="M9" s="36">
        <f>I9+J9</f>
        <v>0</v>
      </c>
      <c r="N9" s="36">
        <f>L9+M9</f>
        <v>0</v>
      </c>
      <c r="O9" s="36" t="s">
        <v>60</v>
      </c>
      <c r="P9" s="39" t="s">
        <v>60</v>
      </c>
      <c r="Q9" s="35">
        <v>0</v>
      </c>
      <c r="R9" s="36">
        <f>H9+J9+Q9</f>
        <v>0</v>
      </c>
      <c r="S9" s="36">
        <v>0</v>
      </c>
      <c r="T9" s="38">
        <v>0</v>
      </c>
      <c r="U9" s="7"/>
      <c r="V9" s="40" t="s">
        <v>61</v>
      </c>
      <c r="W9" s="41" t="s">
        <v>60</v>
      </c>
      <c r="X9" s="41" t="s">
        <v>60</v>
      </c>
      <c r="Y9" s="38" t="s">
        <v>60</v>
      </c>
      <c r="Z9" s="181">
        <v>16</v>
      </c>
      <c r="AA9" s="43">
        <v>1</v>
      </c>
      <c r="AB9" s="43">
        <v>1</v>
      </c>
      <c r="AC9" s="38" t="s">
        <v>7</v>
      </c>
      <c r="AD9" s="42" t="s">
        <v>70</v>
      </c>
      <c r="AE9" s="43" t="s">
        <v>60</v>
      </c>
      <c r="AF9" s="43" t="s">
        <v>60</v>
      </c>
      <c r="AG9" s="38" t="s">
        <v>60</v>
      </c>
      <c r="AH9" s="42" t="s">
        <v>71</v>
      </c>
      <c r="AI9" s="43" t="s">
        <v>60</v>
      </c>
      <c r="AJ9" s="43" t="s">
        <v>60</v>
      </c>
      <c r="AK9" s="38" t="s">
        <v>60</v>
      </c>
      <c r="AL9" s="81" t="s">
        <v>222</v>
      </c>
    </row>
    <row r="10" spans="1:38" x14ac:dyDescent="0.15">
      <c r="A10" s="74"/>
      <c r="B10" s="106"/>
      <c r="C10" s="59"/>
      <c r="D10" s="35"/>
      <c r="E10" s="36"/>
      <c r="F10" s="36"/>
      <c r="G10" s="37"/>
      <c r="H10" s="37"/>
      <c r="I10" s="37"/>
      <c r="J10" s="36"/>
      <c r="K10" s="38"/>
      <c r="L10" s="35"/>
      <c r="M10" s="36"/>
      <c r="N10" s="36"/>
      <c r="O10" s="36"/>
      <c r="P10" s="39"/>
      <c r="Q10" s="35"/>
      <c r="R10" s="36"/>
      <c r="S10" s="36"/>
      <c r="T10" s="38"/>
      <c r="U10" s="7"/>
      <c r="V10" s="40"/>
      <c r="W10" s="41"/>
      <c r="X10" s="41"/>
      <c r="Y10" s="38"/>
      <c r="Z10" s="45">
        <f>AVERAGE(Z8:Z9)</f>
        <v>15</v>
      </c>
      <c r="AA10" s="45">
        <f t="shared" ref="AA10:AB10" si="0">AVERAGE(AA8:AA9)</f>
        <v>1</v>
      </c>
      <c r="AB10" s="45">
        <f t="shared" si="0"/>
        <v>1.1000000000000001</v>
      </c>
      <c r="AC10" s="38"/>
      <c r="AD10" s="42"/>
      <c r="AE10" s="43"/>
      <c r="AF10" s="43"/>
      <c r="AG10" s="38"/>
      <c r="AH10" s="42"/>
      <c r="AI10" s="43"/>
      <c r="AJ10" s="43"/>
      <c r="AK10" s="38"/>
      <c r="AL10" s="81"/>
    </row>
    <row r="11" spans="1:38" x14ac:dyDescent="0.15">
      <c r="A11" s="72"/>
      <c r="C11" s="73"/>
      <c r="D11" s="19"/>
      <c r="K11" s="26"/>
      <c r="L11" s="19"/>
      <c r="P11" s="18"/>
      <c r="Q11" s="19"/>
      <c r="T11" s="26"/>
      <c r="U11" s="7"/>
      <c r="V11" s="30"/>
      <c r="Y11" s="26"/>
      <c r="AC11" s="26"/>
      <c r="AD11" s="34"/>
      <c r="AG11" s="26"/>
      <c r="AH11" s="34"/>
      <c r="AK11" s="26"/>
      <c r="AL11" s="80"/>
    </row>
    <row r="12" spans="1:38" x14ac:dyDescent="0.15">
      <c r="A12" s="83" t="s">
        <v>249</v>
      </c>
      <c r="B12" s="105"/>
      <c r="C12" s="59"/>
      <c r="D12" s="35"/>
      <c r="E12" s="36"/>
      <c r="F12" s="36"/>
      <c r="G12" s="37"/>
      <c r="H12" s="37"/>
      <c r="I12" s="37"/>
      <c r="J12" s="36"/>
      <c r="K12" s="38"/>
      <c r="L12" s="35"/>
      <c r="M12" s="36"/>
      <c r="N12" s="36"/>
      <c r="O12" s="36"/>
      <c r="P12" s="39"/>
      <c r="Q12" s="35"/>
      <c r="R12" s="36"/>
      <c r="S12" s="36"/>
      <c r="T12" s="38"/>
      <c r="U12" s="7"/>
      <c r="V12" s="40"/>
      <c r="W12" s="41"/>
      <c r="X12" s="41"/>
      <c r="Y12" s="38"/>
      <c r="Z12" s="181"/>
      <c r="AA12" s="43"/>
      <c r="AB12" s="43"/>
      <c r="AC12" s="38"/>
      <c r="AD12" s="42"/>
      <c r="AE12" s="43"/>
      <c r="AF12" s="43"/>
      <c r="AG12" s="38"/>
      <c r="AH12" s="42"/>
      <c r="AI12" s="43"/>
      <c r="AJ12" s="43"/>
      <c r="AK12" s="38"/>
      <c r="AL12" s="81"/>
    </row>
    <row r="13" spans="1:38" x14ac:dyDescent="0.15">
      <c r="A13" s="74" t="s">
        <v>4</v>
      </c>
      <c r="B13" s="106" t="s">
        <v>200</v>
      </c>
      <c r="C13" s="59" t="s">
        <v>140</v>
      </c>
      <c r="D13" s="35">
        <v>1</v>
      </c>
      <c r="E13" s="36">
        <v>1</v>
      </c>
      <c r="F13" s="36">
        <v>0</v>
      </c>
      <c r="G13" s="37">
        <v>0</v>
      </c>
      <c r="H13" s="37">
        <v>0</v>
      </c>
      <c r="I13" s="37">
        <v>0</v>
      </c>
      <c r="J13" s="36">
        <v>0</v>
      </c>
      <c r="K13" s="38">
        <v>0</v>
      </c>
      <c r="L13" s="35">
        <f>G13+H13</f>
        <v>0</v>
      </c>
      <c r="M13" s="36">
        <f>I13+J13</f>
        <v>0</v>
      </c>
      <c r="N13" s="36">
        <f>L13+M13</f>
        <v>0</v>
      </c>
      <c r="O13" s="36" t="s">
        <v>60</v>
      </c>
      <c r="P13" s="39" t="s">
        <v>60</v>
      </c>
      <c r="Q13" s="35">
        <v>0</v>
      </c>
      <c r="R13" s="36">
        <f>H13+J13+Q13</f>
        <v>0</v>
      </c>
      <c r="S13" s="36" t="s">
        <v>72</v>
      </c>
      <c r="T13" s="38" t="s">
        <v>72</v>
      </c>
      <c r="U13" s="7"/>
      <c r="V13" s="40" t="s">
        <v>61</v>
      </c>
      <c r="W13" s="41" t="s">
        <v>60</v>
      </c>
      <c r="X13" s="41" t="s">
        <v>60</v>
      </c>
      <c r="Y13" s="38" t="s">
        <v>60</v>
      </c>
      <c r="Z13" s="181">
        <v>12</v>
      </c>
      <c r="AA13" s="43">
        <v>1.1000000000000001</v>
      </c>
      <c r="AB13" s="43">
        <v>0.8</v>
      </c>
      <c r="AC13" s="38" t="s">
        <v>97</v>
      </c>
      <c r="AD13" s="42" t="s">
        <v>70</v>
      </c>
      <c r="AE13" s="43" t="s">
        <v>60</v>
      </c>
      <c r="AF13" s="43" t="s">
        <v>60</v>
      </c>
      <c r="AG13" s="38" t="s">
        <v>60</v>
      </c>
      <c r="AH13" s="42" t="s">
        <v>71</v>
      </c>
      <c r="AI13" s="43" t="s">
        <v>60</v>
      </c>
      <c r="AJ13" s="43" t="s">
        <v>60</v>
      </c>
      <c r="AK13" s="38" t="s">
        <v>60</v>
      </c>
      <c r="AL13" s="81" t="s">
        <v>288</v>
      </c>
    </row>
    <row r="14" spans="1:38" x14ac:dyDescent="0.15">
      <c r="A14" s="74" t="s">
        <v>49</v>
      </c>
      <c r="B14" s="106" t="s">
        <v>201</v>
      </c>
      <c r="C14" s="59" t="s">
        <v>140</v>
      </c>
      <c r="D14" s="35" t="s">
        <v>61</v>
      </c>
      <c r="E14" s="36">
        <v>4</v>
      </c>
      <c r="F14" s="36">
        <v>0</v>
      </c>
      <c r="G14" s="37">
        <v>0</v>
      </c>
      <c r="H14" s="37">
        <v>0</v>
      </c>
      <c r="I14" s="37">
        <v>0</v>
      </c>
      <c r="J14" s="36">
        <v>0</v>
      </c>
      <c r="K14" s="38">
        <v>0</v>
      </c>
      <c r="L14" s="35">
        <f>G14+H14</f>
        <v>0</v>
      </c>
      <c r="M14" s="36">
        <f>I14+J14</f>
        <v>0</v>
      </c>
      <c r="N14" s="36">
        <f>L14+M14</f>
        <v>0</v>
      </c>
      <c r="O14" s="36" t="s">
        <v>60</v>
      </c>
      <c r="P14" s="39" t="s">
        <v>60</v>
      </c>
      <c r="Q14" s="35" t="s">
        <v>58</v>
      </c>
      <c r="R14" s="36" t="s">
        <v>58</v>
      </c>
      <c r="S14" s="36" t="s">
        <v>58</v>
      </c>
      <c r="T14" s="38" t="s">
        <v>58</v>
      </c>
      <c r="U14" s="7"/>
      <c r="V14" s="40" t="s">
        <v>61</v>
      </c>
      <c r="W14" s="41" t="s">
        <v>60</v>
      </c>
      <c r="X14" s="41" t="s">
        <v>60</v>
      </c>
      <c r="Y14" s="38" t="s">
        <v>60</v>
      </c>
      <c r="Z14" s="181">
        <v>18</v>
      </c>
      <c r="AA14" s="46" t="s">
        <v>93</v>
      </c>
      <c r="AB14" s="46" t="s">
        <v>93</v>
      </c>
      <c r="AC14" s="38" t="s">
        <v>32</v>
      </c>
      <c r="AD14" s="42" t="s">
        <v>70</v>
      </c>
      <c r="AE14" s="43" t="s">
        <v>60</v>
      </c>
      <c r="AF14" s="43" t="s">
        <v>60</v>
      </c>
      <c r="AG14" s="38" t="s">
        <v>60</v>
      </c>
      <c r="AH14" s="42" t="s">
        <v>71</v>
      </c>
      <c r="AI14" s="43" t="s">
        <v>60</v>
      </c>
      <c r="AJ14" s="43" t="s">
        <v>60</v>
      </c>
      <c r="AK14" s="38" t="s">
        <v>60</v>
      </c>
      <c r="AL14" s="81"/>
    </row>
    <row r="15" spans="1:38" x14ac:dyDescent="0.15">
      <c r="A15" s="74"/>
      <c r="B15" s="106"/>
      <c r="C15" s="59"/>
      <c r="D15" s="35"/>
      <c r="E15" s="36"/>
      <c r="F15" s="36"/>
      <c r="G15" s="37"/>
      <c r="H15" s="37"/>
      <c r="I15" s="37"/>
      <c r="J15" s="36"/>
      <c r="K15" s="38"/>
      <c r="L15" s="35"/>
      <c r="M15" s="36"/>
      <c r="N15" s="36"/>
      <c r="O15" s="36"/>
      <c r="P15" s="39"/>
      <c r="Q15" s="35"/>
      <c r="R15" s="36"/>
      <c r="S15" s="36"/>
      <c r="T15" s="38"/>
      <c r="U15" s="7"/>
      <c r="V15" s="40"/>
      <c r="W15" s="41"/>
      <c r="X15" s="41"/>
      <c r="Y15" s="38"/>
      <c r="Z15" s="45">
        <f>AVERAGE(Z13:Z14)</f>
        <v>15</v>
      </c>
      <c r="AA15" s="47">
        <v>1.1000000000000001</v>
      </c>
      <c r="AB15" s="47">
        <v>0.8</v>
      </c>
      <c r="AC15" s="38"/>
      <c r="AD15" s="42"/>
      <c r="AE15" s="43"/>
      <c r="AF15" s="43"/>
      <c r="AG15" s="38"/>
      <c r="AH15" s="42"/>
      <c r="AI15" s="43"/>
      <c r="AJ15" s="43"/>
      <c r="AK15" s="38"/>
      <c r="AL15" s="81"/>
    </row>
    <row r="16" spans="1:38" x14ac:dyDescent="0.15">
      <c r="A16" s="72"/>
      <c r="C16" s="73"/>
      <c r="D16" s="19"/>
      <c r="K16" s="26"/>
      <c r="L16" s="19"/>
      <c r="P16" s="18"/>
      <c r="Q16" s="19"/>
      <c r="T16" s="26"/>
      <c r="U16" s="7"/>
      <c r="V16" s="30"/>
      <c r="Y16" s="26"/>
      <c r="AC16" s="26"/>
      <c r="AD16" s="34"/>
      <c r="AG16" s="26"/>
      <c r="AH16" s="34"/>
      <c r="AK16" s="26"/>
      <c r="AL16" s="80"/>
    </row>
    <row r="17" spans="1:38" x14ac:dyDescent="0.15">
      <c r="A17" s="83" t="s">
        <v>286</v>
      </c>
      <c r="B17" s="105"/>
      <c r="C17" s="59"/>
      <c r="D17" s="35"/>
      <c r="E17" s="36"/>
      <c r="F17" s="36"/>
      <c r="G17" s="37"/>
      <c r="H17" s="37"/>
      <c r="I17" s="37"/>
      <c r="J17" s="36"/>
      <c r="K17" s="38"/>
      <c r="L17" s="35"/>
      <c r="M17" s="36"/>
      <c r="N17" s="36"/>
      <c r="O17" s="36"/>
      <c r="P17" s="39"/>
      <c r="Q17" s="35"/>
      <c r="R17" s="36"/>
      <c r="S17" s="36"/>
      <c r="T17" s="38"/>
      <c r="U17" s="7"/>
      <c r="V17" s="40"/>
      <c r="W17" s="41"/>
      <c r="X17" s="41"/>
      <c r="Y17" s="38"/>
      <c r="Z17" s="181"/>
      <c r="AA17" s="43"/>
      <c r="AB17" s="43"/>
      <c r="AC17" s="38"/>
      <c r="AD17" s="42"/>
      <c r="AE17" s="43"/>
      <c r="AF17" s="43"/>
      <c r="AG17" s="38"/>
      <c r="AH17" s="42"/>
      <c r="AI17" s="43"/>
      <c r="AJ17" s="43"/>
      <c r="AK17" s="38"/>
      <c r="AL17" s="81"/>
    </row>
    <row r="18" spans="1:38" x14ac:dyDescent="0.15">
      <c r="A18" s="74" t="s">
        <v>20</v>
      </c>
      <c r="B18" s="106" t="s">
        <v>202</v>
      </c>
      <c r="C18" s="59" t="s">
        <v>140</v>
      </c>
      <c r="D18" s="35">
        <v>1</v>
      </c>
      <c r="E18" s="36">
        <v>148</v>
      </c>
      <c r="F18" s="36">
        <v>16</v>
      </c>
      <c r="G18" s="37">
        <v>0</v>
      </c>
      <c r="H18" s="37">
        <v>0</v>
      </c>
      <c r="I18" s="37">
        <v>0</v>
      </c>
      <c r="J18" s="37">
        <v>0</v>
      </c>
      <c r="K18" s="38">
        <f>G18+I18</f>
        <v>0</v>
      </c>
      <c r="L18" s="35" t="s">
        <v>60</v>
      </c>
      <c r="M18" s="36" t="s">
        <v>60</v>
      </c>
      <c r="N18" s="36" t="s">
        <v>60</v>
      </c>
      <c r="O18" s="36" t="s">
        <v>60</v>
      </c>
      <c r="P18" s="39" t="s">
        <v>60</v>
      </c>
      <c r="Q18" s="35">
        <v>0</v>
      </c>
      <c r="R18" s="36">
        <f>H18+J18+Q18</f>
        <v>0</v>
      </c>
      <c r="S18" s="36" t="s">
        <v>58</v>
      </c>
      <c r="T18" s="38" t="s">
        <v>58</v>
      </c>
      <c r="U18" s="7"/>
      <c r="V18" s="40" t="s">
        <v>58</v>
      </c>
      <c r="W18" s="41" t="s">
        <v>58</v>
      </c>
      <c r="X18" s="41" t="s">
        <v>58</v>
      </c>
      <c r="Y18" s="38" t="s">
        <v>58</v>
      </c>
      <c r="Z18" s="181">
        <v>16</v>
      </c>
      <c r="AA18" s="43">
        <v>3.5</v>
      </c>
      <c r="AB18" s="43">
        <v>3.5</v>
      </c>
      <c r="AC18" s="38" t="s">
        <v>80</v>
      </c>
      <c r="AD18" s="42">
        <v>32</v>
      </c>
      <c r="AE18" s="43">
        <v>5.5</v>
      </c>
      <c r="AF18" s="43">
        <v>4</v>
      </c>
      <c r="AG18" s="38" t="s">
        <v>81</v>
      </c>
      <c r="AH18" s="42">
        <v>39</v>
      </c>
      <c r="AI18" s="43">
        <v>2</v>
      </c>
      <c r="AJ18" s="43">
        <v>1.5</v>
      </c>
      <c r="AK18" s="38" t="s">
        <v>83</v>
      </c>
      <c r="AL18" s="81" t="s">
        <v>82</v>
      </c>
    </row>
    <row r="19" spans="1:38" x14ac:dyDescent="0.15">
      <c r="A19" s="74" t="s">
        <v>19</v>
      </c>
      <c r="B19" s="106" t="s">
        <v>202</v>
      </c>
      <c r="C19" s="59" t="s">
        <v>140</v>
      </c>
      <c r="D19" s="35" t="s">
        <v>58</v>
      </c>
      <c r="E19" s="36" t="s">
        <v>58</v>
      </c>
      <c r="F19" s="36">
        <v>0</v>
      </c>
      <c r="G19" s="37">
        <v>0</v>
      </c>
      <c r="H19" s="37" t="s">
        <v>58</v>
      </c>
      <c r="I19" s="37">
        <v>0</v>
      </c>
      <c r="J19" s="36" t="s">
        <v>58</v>
      </c>
      <c r="K19" s="38">
        <f>G19+I19</f>
        <v>0</v>
      </c>
      <c r="L19" s="35" t="s">
        <v>60</v>
      </c>
      <c r="M19" s="36" t="s">
        <v>60</v>
      </c>
      <c r="N19" s="36" t="s">
        <v>60</v>
      </c>
      <c r="O19" s="36" t="s">
        <v>60</v>
      </c>
      <c r="P19" s="39" t="s">
        <v>60</v>
      </c>
      <c r="Q19" s="35" t="s">
        <v>58</v>
      </c>
      <c r="R19" s="36" t="s">
        <v>58</v>
      </c>
      <c r="S19" s="36" t="s">
        <v>58</v>
      </c>
      <c r="T19" s="38" t="s">
        <v>58</v>
      </c>
      <c r="U19" s="7"/>
      <c r="V19" s="40" t="s">
        <v>58</v>
      </c>
      <c r="W19" s="41" t="s">
        <v>58</v>
      </c>
      <c r="X19" s="41" t="s">
        <v>58</v>
      </c>
      <c r="Y19" s="38" t="s">
        <v>58</v>
      </c>
      <c r="Z19" s="181">
        <v>20</v>
      </c>
      <c r="AA19" s="43" t="s">
        <v>93</v>
      </c>
      <c r="AB19" s="43" t="s">
        <v>93</v>
      </c>
      <c r="AC19" s="38" t="s">
        <v>6</v>
      </c>
      <c r="AD19" s="42">
        <v>27</v>
      </c>
      <c r="AE19" s="43">
        <v>3.5</v>
      </c>
      <c r="AF19" s="43">
        <v>3.5</v>
      </c>
      <c r="AG19" s="38" t="s">
        <v>83</v>
      </c>
      <c r="AH19" s="42">
        <v>43</v>
      </c>
      <c r="AI19" s="43">
        <v>2</v>
      </c>
      <c r="AJ19" s="43">
        <v>2</v>
      </c>
      <c r="AK19" s="38" t="s">
        <v>6</v>
      </c>
      <c r="AL19" s="81" t="s">
        <v>293</v>
      </c>
    </row>
    <row r="20" spans="1:38" x14ac:dyDescent="0.15">
      <c r="A20" s="74" t="s">
        <v>15</v>
      </c>
      <c r="B20" s="106" t="s">
        <v>202</v>
      </c>
      <c r="C20" s="59" t="s">
        <v>140</v>
      </c>
      <c r="D20" s="35" t="s">
        <v>58</v>
      </c>
      <c r="E20" s="36" t="s">
        <v>58</v>
      </c>
      <c r="F20" s="36" t="s">
        <v>58</v>
      </c>
      <c r="G20" s="37" t="s">
        <v>58</v>
      </c>
      <c r="H20" s="37" t="s">
        <v>58</v>
      </c>
      <c r="I20" s="37" t="s">
        <v>58</v>
      </c>
      <c r="J20" s="36" t="s">
        <v>58</v>
      </c>
      <c r="K20" s="38" t="s">
        <v>58</v>
      </c>
      <c r="L20" s="35" t="s">
        <v>60</v>
      </c>
      <c r="M20" s="36" t="s">
        <v>60</v>
      </c>
      <c r="N20" s="36" t="s">
        <v>60</v>
      </c>
      <c r="O20" s="36" t="s">
        <v>60</v>
      </c>
      <c r="P20" s="39" t="s">
        <v>60</v>
      </c>
      <c r="Q20" s="35" t="s">
        <v>58</v>
      </c>
      <c r="R20" s="36" t="s">
        <v>58</v>
      </c>
      <c r="S20" s="36" t="s">
        <v>58</v>
      </c>
      <c r="T20" s="38" t="s">
        <v>58</v>
      </c>
      <c r="U20" s="7"/>
      <c r="V20" s="40" t="s">
        <v>58</v>
      </c>
      <c r="W20" s="41" t="s">
        <v>58</v>
      </c>
      <c r="X20" s="41" t="s">
        <v>58</v>
      </c>
      <c r="Y20" s="38" t="s">
        <v>58</v>
      </c>
      <c r="Z20" s="181">
        <v>16</v>
      </c>
      <c r="AA20" s="43">
        <v>2</v>
      </c>
      <c r="AB20" s="43">
        <v>2</v>
      </c>
      <c r="AC20" s="38" t="s">
        <v>32</v>
      </c>
      <c r="AD20" s="42">
        <v>32</v>
      </c>
      <c r="AE20" s="43">
        <v>3</v>
      </c>
      <c r="AF20" s="43">
        <v>3</v>
      </c>
      <c r="AG20" s="38" t="s">
        <v>84</v>
      </c>
      <c r="AH20" s="42">
        <v>43</v>
      </c>
      <c r="AI20" s="43">
        <v>3</v>
      </c>
      <c r="AJ20" s="43">
        <v>3</v>
      </c>
      <c r="AK20" s="38" t="s">
        <v>24</v>
      </c>
      <c r="AL20" s="81" t="s">
        <v>85</v>
      </c>
    </row>
    <row r="21" spans="1:38" x14ac:dyDescent="0.15">
      <c r="A21" s="74" t="s">
        <v>26</v>
      </c>
      <c r="B21" s="106" t="s">
        <v>202</v>
      </c>
      <c r="C21" s="59" t="s">
        <v>140</v>
      </c>
      <c r="D21" s="35" t="s">
        <v>58</v>
      </c>
      <c r="E21" s="36" t="s">
        <v>58</v>
      </c>
      <c r="F21" s="36" t="s">
        <v>58</v>
      </c>
      <c r="G21" s="37" t="s">
        <v>58</v>
      </c>
      <c r="H21" s="37" t="s">
        <v>58</v>
      </c>
      <c r="I21" s="37" t="s">
        <v>58</v>
      </c>
      <c r="J21" s="36" t="s">
        <v>58</v>
      </c>
      <c r="K21" s="38" t="s">
        <v>58</v>
      </c>
      <c r="L21" s="35" t="s">
        <v>60</v>
      </c>
      <c r="M21" s="36" t="s">
        <v>60</v>
      </c>
      <c r="N21" s="36" t="s">
        <v>60</v>
      </c>
      <c r="O21" s="36" t="s">
        <v>60</v>
      </c>
      <c r="P21" s="39" t="s">
        <v>60</v>
      </c>
      <c r="Q21" s="35" t="s">
        <v>58</v>
      </c>
      <c r="R21" s="36" t="s">
        <v>58</v>
      </c>
      <c r="S21" s="36" t="s">
        <v>58</v>
      </c>
      <c r="T21" s="38" t="s">
        <v>58</v>
      </c>
      <c r="U21" s="7"/>
      <c r="V21" s="40" t="s">
        <v>58</v>
      </c>
      <c r="W21" s="41" t="s">
        <v>58</v>
      </c>
      <c r="X21" s="41" t="s">
        <v>58</v>
      </c>
      <c r="Y21" s="38" t="s">
        <v>58</v>
      </c>
      <c r="Z21" s="181" t="s">
        <v>86</v>
      </c>
      <c r="AA21" s="43" t="s">
        <v>93</v>
      </c>
      <c r="AB21" s="43" t="s">
        <v>93</v>
      </c>
      <c r="AC21" s="38" t="s">
        <v>58</v>
      </c>
      <c r="AD21" s="42">
        <v>35</v>
      </c>
      <c r="AE21" s="43">
        <v>3.5</v>
      </c>
      <c r="AF21" s="43">
        <v>3.5</v>
      </c>
      <c r="AG21" s="38" t="s">
        <v>6</v>
      </c>
      <c r="AH21" s="42">
        <v>45</v>
      </c>
      <c r="AI21" s="43">
        <v>3</v>
      </c>
      <c r="AJ21" s="43">
        <v>3</v>
      </c>
      <c r="AK21" s="38" t="s">
        <v>6</v>
      </c>
      <c r="AL21" s="81" t="s">
        <v>85</v>
      </c>
    </row>
    <row r="22" spans="1:38" x14ac:dyDescent="0.15">
      <c r="A22" s="74" t="s">
        <v>43</v>
      </c>
      <c r="B22" s="106" t="s">
        <v>202</v>
      </c>
      <c r="C22" s="59" t="s">
        <v>140</v>
      </c>
      <c r="D22" s="35">
        <v>1</v>
      </c>
      <c r="E22" s="36">
        <v>48</v>
      </c>
      <c r="F22" s="36">
        <v>0</v>
      </c>
      <c r="G22" s="37">
        <v>0</v>
      </c>
      <c r="H22" s="37">
        <v>0</v>
      </c>
      <c r="I22" s="37">
        <v>0</v>
      </c>
      <c r="J22" s="36">
        <v>0</v>
      </c>
      <c r="K22" s="38">
        <f>G22+I22</f>
        <v>0</v>
      </c>
      <c r="L22" s="35">
        <f>G22+H22</f>
        <v>0</v>
      </c>
      <c r="M22" s="36">
        <f>I22+J22</f>
        <v>0</v>
      </c>
      <c r="N22" s="36">
        <f>L22+M22</f>
        <v>0</v>
      </c>
      <c r="O22" s="36" t="s">
        <v>60</v>
      </c>
      <c r="P22" s="39" t="s">
        <v>60</v>
      </c>
      <c r="Q22" s="183" t="s">
        <v>58</v>
      </c>
      <c r="R22" s="37" t="s">
        <v>58</v>
      </c>
      <c r="S22" s="37" t="s">
        <v>58</v>
      </c>
      <c r="T22" s="182" t="s">
        <v>58</v>
      </c>
      <c r="U22" s="7"/>
      <c r="V22" s="40">
        <v>2.5</v>
      </c>
      <c r="W22" s="41" t="s">
        <v>58</v>
      </c>
      <c r="X22" s="41" t="s">
        <v>58</v>
      </c>
      <c r="Y22" s="38" t="s">
        <v>58</v>
      </c>
      <c r="Z22" s="181">
        <v>11.5</v>
      </c>
      <c r="AA22" s="43" t="s">
        <v>93</v>
      </c>
      <c r="AB22" s="43" t="s">
        <v>93</v>
      </c>
      <c r="AC22" s="38" t="s">
        <v>90</v>
      </c>
      <c r="AD22" s="42">
        <v>20.5</v>
      </c>
      <c r="AE22" s="186" t="s">
        <v>93</v>
      </c>
      <c r="AF22" s="186" t="s">
        <v>93</v>
      </c>
      <c r="AG22" s="182" t="s">
        <v>6</v>
      </c>
      <c r="AH22" s="58" t="s">
        <v>71</v>
      </c>
      <c r="AI22" s="186" t="s">
        <v>60</v>
      </c>
      <c r="AJ22" s="186" t="s">
        <v>60</v>
      </c>
      <c r="AK22" s="182" t="s">
        <v>60</v>
      </c>
      <c r="AL22" s="178" t="s">
        <v>252</v>
      </c>
    </row>
    <row r="23" spans="1:38" x14ac:dyDescent="0.15">
      <c r="A23" s="74" t="s">
        <v>0</v>
      </c>
      <c r="B23" s="106" t="s">
        <v>202</v>
      </c>
      <c r="C23" s="59" t="s">
        <v>140</v>
      </c>
      <c r="D23" s="35">
        <v>1</v>
      </c>
      <c r="E23" s="36">
        <v>74</v>
      </c>
      <c r="F23" s="36">
        <v>0</v>
      </c>
      <c r="G23" s="37">
        <v>0</v>
      </c>
      <c r="H23" s="37">
        <v>0</v>
      </c>
      <c r="I23" s="37">
        <v>0</v>
      </c>
      <c r="J23" s="36">
        <v>0</v>
      </c>
      <c r="K23" s="38">
        <f>G23+I23</f>
        <v>0</v>
      </c>
      <c r="L23" s="35">
        <f>G23+H23</f>
        <v>0</v>
      </c>
      <c r="M23" s="36">
        <f>I23+J23</f>
        <v>0</v>
      </c>
      <c r="N23" s="36">
        <f>L23+M23</f>
        <v>0</v>
      </c>
      <c r="O23" s="36" t="s">
        <v>60</v>
      </c>
      <c r="P23" s="39" t="s">
        <v>60</v>
      </c>
      <c r="Q23" s="183" t="s">
        <v>58</v>
      </c>
      <c r="R23" s="37" t="s">
        <v>58</v>
      </c>
      <c r="S23" s="37" t="s">
        <v>58</v>
      </c>
      <c r="T23" s="182" t="s">
        <v>58</v>
      </c>
      <c r="U23" s="7"/>
      <c r="V23" s="40" t="s">
        <v>58</v>
      </c>
      <c r="W23" s="41" t="s">
        <v>58</v>
      </c>
      <c r="X23" s="41" t="s">
        <v>58</v>
      </c>
      <c r="Y23" s="38" t="s">
        <v>58</v>
      </c>
      <c r="Z23" s="181">
        <v>9</v>
      </c>
      <c r="AA23" s="43" t="s">
        <v>93</v>
      </c>
      <c r="AB23" s="43" t="s">
        <v>93</v>
      </c>
      <c r="AC23" s="38" t="s">
        <v>6</v>
      </c>
      <c r="AD23" s="58" t="s">
        <v>70</v>
      </c>
      <c r="AE23" s="186" t="s">
        <v>60</v>
      </c>
      <c r="AF23" s="186" t="s">
        <v>60</v>
      </c>
      <c r="AG23" s="182" t="s">
        <v>60</v>
      </c>
      <c r="AH23" s="58" t="s">
        <v>71</v>
      </c>
      <c r="AI23" s="186" t="s">
        <v>60</v>
      </c>
      <c r="AJ23" s="186" t="s">
        <v>60</v>
      </c>
      <c r="AK23" s="182" t="s">
        <v>60</v>
      </c>
      <c r="AL23" s="178" t="s">
        <v>253</v>
      </c>
    </row>
    <row r="24" spans="1:38" x14ac:dyDescent="0.15">
      <c r="A24" s="74"/>
      <c r="B24" s="106"/>
      <c r="C24" s="59"/>
      <c r="D24" s="44">
        <f>AVERAGE(D18:D23)</f>
        <v>1</v>
      </c>
      <c r="E24" s="45">
        <f t="shared" ref="E24:K24" si="1">AVERAGE(E18:E23)</f>
        <v>90</v>
      </c>
      <c r="F24" s="50">
        <f t="shared" si="1"/>
        <v>4</v>
      </c>
      <c r="G24" s="53">
        <f t="shared" si="1"/>
        <v>0</v>
      </c>
      <c r="H24" s="53">
        <f t="shared" si="1"/>
        <v>0</v>
      </c>
      <c r="I24" s="53">
        <f t="shared" si="1"/>
        <v>0</v>
      </c>
      <c r="J24" s="53">
        <f t="shared" si="1"/>
        <v>0</v>
      </c>
      <c r="K24" s="52">
        <f t="shared" si="1"/>
        <v>0</v>
      </c>
      <c r="L24" s="54">
        <f t="shared" ref="L24:M24" si="2">AVERAGE(L19:L23)</f>
        <v>0</v>
      </c>
      <c r="M24" s="50">
        <f t="shared" si="2"/>
        <v>0</v>
      </c>
      <c r="N24" s="50">
        <f>AVERAGE(N19:N23)</f>
        <v>0</v>
      </c>
      <c r="O24" s="50" t="s">
        <v>60</v>
      </c>
      <c r="P24" s="51" t="s">
        <v>60</v>
      </c>
      <c r="Q24" s="35"/>
      <c r="R24" s="36"/>
      <c r="S24" s="36"/>
      <c r="T24" s="38"/>
      <c r="U24" s="7"/>
      <c r="V24" s="54">
        <f>AVERAGE(V19:V23)</f>
        <v>2.5</v>
      </c>
      <c r="W24" s="41"/>
      <c r="X24" s="41"/>
      <c r="Y24" s="38"/>
      <c r="Z24" s="45">
        <f>AVERAGE(Z18:Z23)</f>
        <v>14.5</v>
      </c>
      <c r="AA24" s="45">
        <f t="shared" ref="AA24:AB24" si="3">AVERAGE(AA18:AA23)</f>
        <v>2.75</v>
      </c>
      <c r="AB24" s="45">
        <f t="shared" si="3"/>
        <v>2.75</v>
      </c>
      <c r="AC24" s="38"/>
      <c r="AD24" s="44">
        <f>AVERAGE(AD18:AD23)</f>
        <v>29.3</v>
      </c>
      <c r="AE24" s="45">
        <f t="shared" ref="AE24" si="4">AVERAGE(AE18:AE23)</f>
        <v>3.875</v>
      </c>
      <c r="AF24" s="45">
        <f t="shared" ref="AF24" si="5">AVERAGE(AF18:AF23)</f>
        <v>3.5</v>
      </c>
      <c r="AG24" s="38"/>
      <c r="AH24" s="44">
        <f>AVERAGE(AH18:AH23)</f>
        <v>42.5</v>
      </c>
      <c r="AI24" s="45">
        <f t="shared" ref="AI24" si="6">AVERAGE(AI18:AI23)</f>
        <v>2.5</v>
      </c>
      <c r="AJ24" s="45">
        <f t="shared" ref="AJ24" si="7">AVERAGE(AJ18:AJ23)</f>
        <v>2.375</v>
      </c>
      <c r="AK24" s="38"/>
    </row>
    <row r="25" spans="1:38" x14ac:dyDescent="0.15">
      <c r="A25" s="72"/>
      <c r="C25" s="73"/>
      <c r="D25" s="19"/>
      <c r="K25" s="26"/>
      <c r="L25" s="19"/>
      <c r="P25" s="18"/>
      <c r="Q25" s="19"/>
      <c r="T25" s="26"/>
      <c r="U25" s="7"/>
      <c r="V25" s="30"/>
      <c r="Y25" s="26"/>
      <c r="AC25" s="26"/>
      <c r="AD25" s="34"/>
      <c r="AG25" s="26"/>
      <c r="AH25" s="34"/>
      <c r="AK25" s="26"/>
      <c r="AL25" s="81"/>
    </row>
    <row r="26" spans="1:38" x14ac:dyDescent="0.15">
      <c r="A26" s="74" t="s">
        <v>27</v>
      </c>
      <c r="B26" s="106" t="s">
        <v>203</v>
      </c>
      <c r="C26" s="59" t="s">
        <v>140</v>
      </c>
      <c r="D26" s="35">
        <v>1</v>
      </c>
      <c r="E26" s="36">
        <v>74</v>
      </c>
      <c r="F26" s="36">
        <v>0</v>
      </c>
      <c r="G26" s="37">
        <v>0</v>
      </c>
      <c r="H26" s="37">
        <v>0</v>
      </c>
      <c r="I26" s="37">
        <v>0</v>
      </c>
      <c r="J26" s="36">
        <v>0</v>
      </c>
      <c r="K26" s="38">
        <f>G26+I26</f>
        <v>0</v>
      </c>
      <c r="L26" s="35">
        <f>G26+H26</f>
        <v>0</v>
      </c>
      <c r="M26" s="36">
        <f>I26+J26</f>
        <v>0</v>
      </c>
      <c r="N26" s="36">
        <f>L26+M26</f>
        <v>0</v>
      </c>
      <c r="O26" s="36" t="s">
        <v>60</v>
      </c>
      <c r="P26" s="39" t="s">
        <v>60</v>
      </c>
      <c r="Q26" s="35">
        <v>0</v>
      </c>
      <c r="R26" s="36">
        <f>H26+J26+Q26</f>
        <v>0</v>
      </c>
      <c r="S26" s="36" t="s">
        <v>31</v>
      </c>
      <c r="T26" s="38" t="s">
        <v>30</v>
      </c>
      <c r="U26" s="7"/>
      <c r="V26" s="40" t="s">
        <v>58</v>
      </c>
      <c r="W26" s="41" t="s">
        <v>58</v>
      </c>
      <c r="X26" s="41" t="s">
        <v>58</v>
      </c>
      <c r="Y26" s="38" t="s">
        <v>58</v>
      </c>
      <c r="Z26" s="181">
        <v>19</v>
      </c>
      <c r="AA26" s="43">
        <v>3</v>
      </c>
      <c r="AB26" s="43">
        <v>2.5</v>
      </c>
      <c r="AC26" s="38" t="s">
        <v>24</v>
      </c>
      <c r="AD26" s="42">
        <v>34</v>
      </c>
      <c r="AE26" s="43">
        <v>4</v>
      </c>
      <c r="AF26" s="43">
        <v>3.5</v>
      </c>
      <c r="AG26" s="38" t="s">
        <v>87</v>
      </c>
      <c r="AH26" s="42">
        <v>72</v>
      </c>
      <c r="AI26" s="43">
        <v>1.5</v>
      </c>
      <c r="AJ26" s="43">
        <v>1</v>
      </c>
      <c r="AK26" s="38" t="s">
        <v>32</v>
      </c>
      <c r="AL26" s="81" t="s">
        <v>88</v>
      </c>
    </row>
    <row r="27" spans="1:38" x14ac:dyDescent="0.15">
      <c r="A27" s="74" t="s">
        <v>28</v>
      </c>
      <c r="B27" s="106" t="s">
        <v>203</v>
      </c>
      <c r="C27" s="59" t="s">
        <v>140</v>
      </c>
      <c r="D27" s="35">
        <v>1</v>
      </c>
      <c r="E27" s="36">
        <v>21</v>
      </c>
      <c r="F27" s="36">
        <v>0</v>
      </c>
      <c r="G27" s="37">
        <v>0</v>
      </c>
      <c r="H27" s="37">
        <v>0</v>
      </c>
      <c r="I27" s="37">
        <v>0</v>
      </c>
      <c r="J27" s="36">
        <v>0</v>
      </c>
      <c r="K27" s="38">
        <f>G27+I27</f>
        <v>0</v>
      </c>
      <c r="L27" s="35">
        <f>G27+H27</f>
        <v>0</v>
      </c>
      <c r="M27" s="36">
        <f>I27+J27</f>
        <v>0</v>
      </c>
      <c r="N27" s="36">
        <f>L27+M27</f>
        <v>0</v>
      </c>
      <c r="O27" s="36" t="s">
        <v>60</v>
      </c>
      <c r="P27" s="39" t="s">
        <v>60</v>
      </c>
      <c r="Q27" s="35">
        <v>0</v>
      </c>
      <c r="R27" s="36">
        <f>H27+J27+Q27</f>
        <v>0</v>
      </c>
      <c r="S27" s="36" t="s">
        <v>72</v>
      </c>
      <c r="T27" s="38" t="s">
        <v>58</v>
      </c>
      <c r="U27" s="7"/>
      <c r="V27" s="40" t="s">
        <v>58</v>
      </c>
      <c r="W27" s="41" t="s">
        <v>58</v>
      </c>
      <c r="X27" s="41" t="s">
        <v>58</v>
      </c>
      <c r="Y27" s="38" t="s">
        <v>58</v>
      </c>
      <c r="Z27" s="181">
        <v>13</v>
      </c>
      <c r="AA27" s="43">
        <v>2</v>
      </c>
      <c r="AB27" s="43">
        <v>2</v>
      </c>
      <c r="AC27" s="38" t="s">
        <v>89</v>
      </c>
      <c r="AD27" s="42">
        <v>28</v>
      </c>
      <c r="AE27" s="43">
        <v>2</v>
      </c>
      <c r="AF27" s="43">
        <v>2</v>
      </c>
      <c r="AG27" s="38" t="s">
        <v>83</v>
      </c>
      <c r="AH27" s="42">
        <v>51</v>
      </c>
      <c r="AI27" s="43">
        <v>3</v>
      </c>
      <c r="AJ27" s="43">
        <v>2</v>
      </c>
      <c r="AK27" s="38" t="s">
        <v>6</v>
      </c>
      <c r="AL27" s="81" t="s">
        <v>88</v>
      </c>
    </row>
    <row r="28" spans="1:38" x14ac:dyDescent="0.15">
      <c r="A28" s="74" t="s">
        <v>29</v>
      </c>
      <c r="B28" s="106" t="s">
        <v>203</v>
      </c>
      <c r="C28" s="59" t="s">
        <v>140</v>
      </c>
      <c r="D28" s="35">
        <v>1</v>
      </c>
      <c r="E28" s="36">
        <v>19</v>
      </c>
      <c r="F28" s="36">
        <v>0</v>
      </c>
      <c r="G28" s="37">
        <v>0</v>
      </c>
      <c r="H28" s="37">
        <v>0</v>
      </c>
      <c r="I28" s="37">
        <v>0</v>
      </c>
      <c r="J28" s="36">
        <v>0</v>
      </c>
      <c r="K28" s="38">
        <f>G28+I28</f>
        <v>0</v>
      </c>
      <c r="L28" s="35">
        <f>G28+H28</f>
        <v>0</v>
      </c>
      <c r="M28" s="36">
        <f>I28+J28</f>
        <v>0</v>
      </c>
      <c r="N28" s="36">
        <f>L28+M28</f>
        <v>0</v>
      </c>
      <c r="O28" s="36" t="s">
        <v>60</v>
      </c>
      <c r="P28" s="39" t="s">
        <v>60</v>
      </c>
      <c r="Q28" s="35">
        <v>0</v>
      </c>
      <c r="R28" s="36">
        <f>H28+J28+Q28</f>
        <v>0</v>
      </c>
      <c r="S28" s="36" t="s">
        <v>72</v>
      </c>
      <c r="T28" s="38" t="s">
        <v>58</v>
      </c>
      <c r="U28" s="7"/>
      <c r="V28" s="40" t="s">
        <v>58</v>
      </c>
      <c r="W28" s="41" t="s">
        <v>58</v>
      </c>
      <c r="X28" s="41" t="s">
        <v>58</v>
      </c>
      <c r="Y28" s="38" t="s">
        <v>58</v>
      </c>
      <c r="Z28" s="181">
        <v>14</v>
      </c>
      <c r="AA28" s="43">
        <v>2</v>
      </c>
      <c r="AB28" s="43">
        <v>3</v>
      </c>
      <c r="AC28" s="38" t="s">
        <v>90</v>
      </c>
      <c r="AD28" s="42">
        <v>35</v>
      </c>
      <c r="AE28" s="43">
        <v>3</v>
      </c>
      <c r="AF28" s="43">
        <v>2.5</v>
      </c>
      <c r="AG28" s="38" t="s">
        <v>6</v>
      </c>
      <c r="AH28" s="42">
        <v>48</v>
      </c>
      <c r="AI28" s="43">
        <v>3</v>
      </c>
      <c r="AJ28" s="43">
        <v>3</v>
      </c>
      <c r="AK28" s="38" t="s">
        <v>6</v>
      </c>
      <c r="AL28" s="81"/>
    </row>
    <row r="29" spans="1:38" x14ac:dyDescent="0.15">
      <c r="A29" s="74"/>
      <c r="B29" s="106"/>
      <c r="C29" s="59"/>
      <c r="D29" s="44">
        <f>AVERAGE(D26:D28)</f>
        <v>1</v>
      </c>
      <c r="E29" s="45">
        <f>AVERAGE(E26:E28)</f>
        <v>38</v>
      </c>
      <c r="F29" s="45">
        <f t="shared" ref="F29:N29" si="8">AVERAGE(F26:F28)</f>
        <v>0</v>
      </c>
      <c r="G29" s="48">
        <f t="shared" si="8"/>
        <v>0</v>
      </c>
      <c r="H29" s="48">
        <f t="shared" si="8"/>
        <v>0</v>
      </c>
      <c r="I29" s="48">
        <f t="shared" si="8"/>
        <v>0</v>
      </c>
      <c r="J29" s="45">
        <f t="shared" si="8"/>
        <v>0</v>
      </c>
      <c r="K29" s="49">
        <f>AVERAGE(K26:K28)</f>
        <v>0</v>
      </c>
      <c r="L29" s="44">
        <f t="shared" si="8"/>
        <v>0</v>
      </c>
      <c r="M29" s="45">
        <f t="shared" si="8"/>
        <v>0</v>
      </c>
      <c r="N29" s="45">
        <f t="shared" si="8"/>
        <v>0</v>
      </c>
      <c r="O29" s="50" t="s">
        <v>60</v>
      </c>
      <c r="P29" s="51" t="s">
        <v>60</v>
      </c>
      <c r="Q29" s="44">
        <f>AVERAGE(Q26:Q28)</f>
        <v>0</v>
      </c>
      <c r="R29" s="45">
        <f>AVERAGE(R26:R28)</f>
        <v>0</v>
      </c>
      <c r="S29" s="45" t="s">
        <v>95</v>
      </c>
      <c r="T29" s="52" t="s">
        <v>95</v>
      </c>
      <c r="U29" s="7"/>
      <c r="V29" s="40"/>
      <c r="W29" s="41"/>
      <c r="X29" s="41"/>
      <c r="Y29" s="38"/>
      <c r="Z29" s="45">
        <f>AVERAGE(Z26:Z28)</f>
        <v>15.333333333333334</v>
      </c>
      <c r="AA29" s="45">
        <f t="shared" ref="AA29:AB29" si="9">AVERAGE(AA26:AA28)</f>
        <v>2.3333333333333335</v>
      </c>
      <c r="AB29" s="45">
        <f t="shared" si="9"/>
        <v>2.5</v>
      </c>
      <c r="AC29" s="38"/>
      <c r="AD29" s="44">
        <f>AVERAGE(AD26:AD28)</f>
        <v>32.333333333333336</v>
      </c>
      <c r="AE29" s="45">
        <f t="shared" ref="AE29" si="10">AVERAGE(AE26:AE28)</f>
        <v>3</v>
      </c>
      <c r="AF29" s="45">
        <f t="shared" ref="AF29" si="11">AVERAGE(AF26:AF28)</f>
        <v>2.6666666666666665</v>
      </c>
      <c r="AG29" s="38"/>
      <c r="AH29" s="44">
        <f>AVERAGE(AH26:AH28)</f>
        <v>57</v>
      </c>
      <c r="AI29" s="45">
        <f t="shared" ref="AI29" si="12">AVERAGE(AI26:AI28)</f>
        <v>2.5</v>
      </c>
      <c r="AJ29" s="45">
        <f t="shared" ref="AJ29" si="13">AVERAGE(AJ26:AJ28)</f>
        <v>2</v>
      </c>
      <c r="AK29" s="38"/>
      <c r="AL29" s="81"/>
    </row>
    <row r="30" spans="1:38" x14ac:dyDescent="0.15">
      <c r="A30" s="72"/>
      <c r="C30" s="73"/>
      <c r="D30" s="19"/>
      <c r="K30" s="26"/>
      <c r="L30" s="19"/>
      <c r="P30" s="18"/>
      <c r="Q30" s="19"/>
      <c r="T30" s="26"/>
      <c r="U30" s="7"/>
      <c r="V30" s="30"/>
      <c r="Y30" s="26"/>
      <c r="AC30" s="26"/>
      <c r="AD30" s="34"/>
      <c r="AG30" s="26"/>
      <c r="AH30" s="34"/>
      <c r="AK30" s="26"/>
      <c r="AL30" s="80"/>
    </row>
    <row r="31" spans="1:38" x14ac:dyDescent="0.15">
      <c r="A31" s="74" t="s">
        <v>22</v>
      </c>
      <c r="B31" s="106" t="s">
        <v>204</v>
      </c>
      <c r="C31" s="59" t="s">
        <v>140</v>
      </c>
      <c r="D31" s="35">
        <v>1</v>
      </c>
      <c r="E31" s="36">
        <v>12</v>
      </c>
      <c r="F31" s="36">
        <v>0</v>
      </c>
      <c r="G31" s="37">
        <v>0</v>
      </c>
      <c r="H31" s="37">
        <v>0</v>
      </c>
      <c r="I31" s="37">
        <v>0</v>
      </c>
      <c r="J31" s="36">
        <v>0</v>
      </c>
      <c r="K31" s="38">
        <f>G31+I31</f>
        <v>0</v>
      </c>
      <c r="L31" s="35">
        <f>G31+H31</f>
        <v>0</v>
      </c>
      <c r="M31" s="36">
        <f>I31+J31</f>
        <v>0</v>
      </c>
      <c r="N31" s="36">
        <f>L31+M31</f>
        <v>0</v>
      </c>
      <c r="O31" s="36" t="s">
        <v>60</v>
      </c>
      <c r="P31" s="39" t="s">
        <v>60</v>
      </c>
      <c r="Q31" s="35">
        <v>6</v>
      </c>
      <c r="R31" s="36">
        <f>H31+J31+Q31</f>
        <v>6</v>
      </c>
      <c r="S31" s="36">
        <v>9</v>
      </c>
      <c r="T31" s="38" t="s">
        <v>58</v>
      </c>
      <c r="U31" s="7"/>
      <c r="V31" s="40" t="s">
        <v>58</v>
      </c>
      <c r="W31" s="41" t="s">
        <v>58</v>
      </c>
      <c r="X31" s="41" t="s">
        <v>58</v>
      </c>
      <c r="Y31" s="38" t="s">
        <v>58</v>
      </c>
      <c r="Z31" s="181">
        <v>19.5</v>
      </c>
      <c r="AA31" s="43">
        <v>1.5</v>
      </c>
      <c r="AB31" s="43">
        <v>1.5</v>
      </c>
      <c r="AC31" s="38" t="s">
        <v>91</v>
      </c>
      <c r="AD31" s="42">
        <v>43</v>
      </c>
      <c r="AE31" s="43">
        <v>3.5</v>
      </c>
      <c r="AF31" s="43">
        <v>2.5</v>
      </c>
      <c r="AG31" s="38" t="s">
        <v>87</v>
      </c>
      <c r="AH31" s="42" t="s">
        <v>71</v>
      </c>
      <c r="AI31" s="43" t="s">
        <v>60</v>
      </c>
      <c r="AJ31" s="43" t="s">
        <v>60</v>
      </c>
      <c r="AK31" s="55" t="s">
        <v>60</v>
      </c>
      <c r="AL31" s="81" t="s">
        <v>265</v>
      </c>
    </row>
    <row r="32" spans="1:38" x14ac:dyDescent="0.15">
      <c r="A32" s="74" t="s">
        <v>23</v>
      </c>
      <c r="B32" s="106" t="s">
        <v>204</v>
      </c>
      <c r="C32" s="59" t="s">
        <v>140</v>
      </c>
      <c r="D32" s="35">
        <v>1</v>
      </c>
      <c r="E32" s="36">
        <v>20</v>
      </c>
      <c r="F32" s="36">
        <v>0</v>
      </c>
      <c r="G32" s="37">
        <v>0</v>
      </c>
      <c r="H32" s="37">
        <v>0</v>
      </c>
      <c r="I32" s="37">
        <v>0</v>
      </c>
      <c r="J32" s="36">
        <v>0</v>
      </c>
      <c r="K32" s="38">
        <f>G32+I32</f>
        <v>0</v>
      </c>
      <c r="L32" s="35">
        <f>G32+H32</f>
        <v>0</v>
      </c>
      <c r="M32" s="36">
        <f>I32+J32</f>
        <v>0</v>
      </c>
      <c r="N32" s="36">
        <f>L32+M32</f>
        <v>0</v>
      </c>
      <c r="O32" s="36" t="s">
        <v>60</v>
      </c>
      <c r="P32" s="39" t="s">
        <v>60</v>
      </c>
      <c r="Q32" s="35">
        <v>2</v>
      </c>
      <c r="R32" s="36">
        <f>H32+J32+Q32</f>
        <v>2</v>
      </c>
      <c r="S32" s="36">
        <v>9</v>
      </c>
      <c r="T32" s="38" t="s">
        <v>58</v>
      </c>
      <c r="U32" s="7"/>
      <c r="V32" s="40" t="s">
        <v>58</v>
      </c>
      <c r="W32" s="41" t="s">
        <v>58</v>
      </c>
      <c r="X32" s="41" t="s">
        <v>58</v>
      </c>
      <c r="Y32" s="38" t="s">
        <v>58</v>
      </c>
      <c r="Z32" s="181">
        <v>13</v>
      </c>
      <c r="AA32" s="43">
        <v>1.5</v>
      </c>
      <c r="AB32" s="43">
        <v>2</v>
      </c>
      <c r="AC32" s="38" t="s">
        <v>32</v>
      </c>
      <c r="AD32" s="42">
        <v>34</v>
      </c>
      <c r="AE32" s="43">
        <v>5.3</v>
      </c>
      <c r="AF32" s="43">
        <v>4.2</v>
      </c>
      <c r="AG32" s="38" t="s">
        <v>87</v>
      </c>
      <c r="AH32" s="42" t="s">
        <v>71</v>
      </c>
      <c r="AI32" s="43" t="s">
        <v>60</v>
      </c>
      <c r="AJ32" s="43" t="s">
        <v>60</v>
      </c>
      <c r="AK32" s="55" t="s">
        <v>60</v>
      </c>
      <c r="AL32" s="81" t="s">
        <v>265</v>
      </c>
    </row>
    <row r="33" spans="1:38" x14ac:dyDescent="0.15">
      <c r="A33" s="74" t="s">
        <v>35</v>
      </c>
      <c r="B33" s="106" t="s">
        <v>204</v>
      </c>
      <c r="C33" s="59" t="s">
        <v>140</v>
      </c>
      <c r="D33" s="35">
        <v>1</v>
      </c>
      <c r="E33" s="36">
        <v>76</v>
      </c>
      <c r="F33" s="36">
        <v>0</v>
      </c>
      <c r="G33" s="37">
        <v>0</v>
      </c>
      <c r="H33" s="37">
        <v>0</v>
      </c>
      <c r="I33" s="37">
        <v>0</v>
      </c>
      <c r="J33" s="36">
        <v>0</v>
      </c>
      <c r="K33" s="38">
        <f>G33+I33</f>
        <v>0</v>
      </c>
      <c r="L33" s="35">
        <f>G33+H33</f>
        <v>0</v>
      </c>
      <c r="M33" s="36">
        <f>I33+J33</f>
        <v>0</v>
      </c>
      <c r="N33" s="36">
        <f>L33+M33</f>
        <v>0</v>
      </c>
      <c r="O33" s="36" t="s">
        <v>60</v>
      </c>
      <c r="P33" s="39" t="s">
        <v>60</v>
      </c>
      <c r="Q33" s="35">
        <v>1</v>
      </c>
      <c r="R33" s="36">
        <f>H33+J33+Q33</f>
        <v>1</v>
      </c>
      <c r="S33" s="36">
        <v>4</v>
      </c>
      <c r="T33" s="38" t="s">
        <v>58</v>
      </c>
      <c r="U33" s="7"/>
      <c r="V33" s="40" t="s">
        <v>58</v>
      </c>
      <c r="W33" s="41" t="s">
        <v>58</v>
      </c>
      <c r="X33" s="41" t="s">
        <v>58</v>
      </c>
      <c r="Y33" s="38" t="s">
        <v>58</v>
      </c>
      <c r="Z33" s="181">
        <v>15.3</v>
      </c>
      <c r="AA33" s="43">
        <v>3.5</v>
      </c>
      <c r="AB33" s="43">
        <v>3.5</v>
      </c>
      <c r="AC33" s="38" t="s">
        <v>32</v>
      </c>
      <c r="AD33" s="42">
        <v>26.6</v>
      </c>
      <c r="AE33" s="186" t="s">
        <v>93</v>
      </c>
      <c r="AF33" s="186" t="s">
        <v>93</v>
      </c>
      <c r="AG33" s="38" t="s">
        <v>6</v>
      </c>
      <c r="AH33" s="40">
        <v>61.4</v>
      </c>
      <c r="AI33" s="186" t="s">
        <v>93</v>
      </c>
      <c r="AJ33" s="186" t="s">
        <v>93</v>
      </c>
      <c r="AK33" s="38" t="s">
        <v>32</v>
      </c>
      <c r="AL33" s="81" t="s">
        <v>112</v>
      </c>
    </row>
    <row r="34" spans="1:38" x14ac:dyDescent="0.15">
      <c r="A34" s="74" t="s">
        <v>36</v>
      </c>
      <c r="B34" s="106" t="s">
        <v>204</v>
      </c>
      <c r="C34" s="59" t="s">
        <v>140</v>
      </c>
      <c r="D34" s="35">
        <v>1</v>
      </c>
      <c r="E34" s="36">
        <v>61</v>
      </c>
      <c r="F34" s="36">
        <v>0</v>
      </c>
      <c r="G34" s="37">
        <v>0</v>
      </c>
      <c r="H34" s="37">
        <v>0</v>
      </c>
      <c r="I34" s="37">
        <v>0</v>
      </c>
      <c r="J34" s="36">
        <v>0</v>
      </c>
      <c r="K34" s="38">
        <f>G34+I34</f>
        <v>0</v>
      </c>
      <c r="L34" s="35">
        <f>G34+H34</f>
        <v>0</v>
      </c>
      <c r="M34" s="36">
        <f>I34+J34</f>
        <v>0</v>
      </c>
      <c r="N34" s="36">
        <f>L34+M34</f>
        <v>0</v>
      </c>
      <c r="O34" s="36" t="s">
        <v>60</v>
      </c>
      <c r="P34" s="39" t="s">
        <v>60</v>
      </c>
      <c r="Q34" s="35">
        <v>12</v>
      </c>
      <c r="R34" s="36">
        <f>H34+J34+Q34</f>
        <v>12</v>
      </c>
      <c r="S34" s="36">
        <v>20</v>
      </c>
      <c r="T34" s="38" t="s">
        <v>58</v>
      </c>
      <c r="U34" s="7"/>
      <c r="V34" s="40" t="s">
        <v>58</v>
      </c>
      <c r="W34" s="41" t="s">
        <v>58</v>
      </c>
      <c r="X34" s="41" t="s">
        <v>58</v>
      </c>
      <c r="Y34" s="38" t="s">
        <v>58</v>
      </c>
      <c r="Z34" s="181">
        <v>20.5</v>
      </c>
      <c r="AA34" s="43">
        <v>3.8</v>
      </c>
      <c r="AB34" s="43">
        <v>3.8</v>
      </c>
      <c r="AC34" s="38" t="s">
        <v>92</v>
      </c>
      <c r="AD34" s="42">
        <v>42.2</v>
      </c>
      <c r="AE34" s="186" t="s">
        <v>93</v>
      </c>
      <c r="AF34" s="186" t="s">
        <v>93</v>
      </c>
      <c r="AG34" s="38" t="s">
        <v>24</v>
      </c>
      <c r="AH34" s="42" t="s">
        <v>71</v>
      </c>
      <c r="AI34" s="43" t="s">
        <v>60</v>
      </c>
      <c r="AJ34" s="43" t="s">
        <v>60</v>
      </c>
      <c r="AK34" s="55" t="s">
        <v>60</v>
      </c>
      <c r="AL34" s="81" t="s">
        <v>94</v>
      </c>
    </row>
    <row r="35" spans="1:38" x14ac:dyDescent="0.15">
      <c r="A35" s="74"/>
      <c r="B35" s="106"/>
      <c r="C35" s="59"/>
      <c r="D35" s="44">
        <f>AVERAGE(D31:D34)</f>
        <v>1</v>
      </c>
      <c r="E35" s="45">
        <f>AVERAGE(E31:E34)</f>
        <v>42.25</v>
      </c>
      <c r="F35" s="45">
        <f>AVERAGE(F31:F34)</f>
        <v>0</v>
      </c>
      <c r="G35" s="48">
        <f>AVERAGE(G31:G34)</f>
        <v>0</v>
      </c>
      <c r="H35" s="48">
        <f t="shared" ref="H35:M35" si="14">AVERAGE(H31:H34)</f>
        <v>0</v>
      </c>
      <c r="I35" s="48">
        <f t="shared" si="14"/>
        <v>0</v>
      </c>
      <c r="J35" s="45">
        <f t="shared" si="14"/>
        <v>0</v>
      </c>
      <c r="K35" s="49">
        <f t="shared" si="14"/>
        <v>0</v>
      </c>
      <c r="L35" s="44">
        <f t="shared" si="14"/>
        <v>0</v>
      </c>
      <c r="M35" s="45">
        <f t="shared" si="14"/>
        <v>0</v>
      </c>
      <c r="N35" s="45">
        <f>AVERAGE(N31:N34)</f>
        <v>0</v>
      </c>
      <c r="O35" s="50" t="s">
        <v>60</v>
      </c>
      <c r="P35" s="51" t="s">
        <v>60</v>
      </c>
      <c r="Q35" s="44">
        <f t="shared" ref="Q35:S35" si="15">AVERAGE(Q31:Q34)</f>
        <v>5.25</v>
      </c>
      <c r="R35" s="45">
        <f t="shared" si="15"/>
        <v>5.25</v>
      </c>
      <c r="S35" s="45">
        <f t="shared" si="15"/>
        <v>10.5</v>
      </c>
      <c r="T35" s="52" t="s">
        <v>60</v>
      </c>
      <c r="U35" s="7"/>
      <c r="V35" s="40"/>
      <c r="W35" s="41"/>
      <c r="X35" s="41"/>
      <c r="Y35" s="38"/>
      <c r="Z35" s="45">
        <f>AVERAGE(Z31:Z34)</f>
        <v>17.074999999999999</v>
      </c>
      <c r="AA35" s="45">
        <f t="shared" ref="AA35:AB35" si="16">AVERAGE(AA31:AA34)</f>
        <v>2.5750000000000002</v>
      </c>
      <c r="AB35" s="45">
        <f t="shared" si="16"/>
        <v>2.7</v>
      </c>
      <c r="AC35" s="38"/>
      <c r="AD35" s="44">
        <f>AVERAGE(AD31:AD34)</f>
        <v>36.450000000000003</v>
      </c>
      <c r="AE35" s="45">
        <f t="shared" ref="AE35" si="17">AVERAGE(AE31:AE34)</f>
        <v>4.4000000000000004</v>
      </c>
      <c r="AF35" s="45">
        <f t="shared" ref="AF35" si="18">AVERAGE(AF31:AF34)</f>
        <v>3.35</v>
      </c>
      <c r="AG35" s="38"/>
      <c r="AH35" s="44">
        <f>AVERAGE(AH31:AH34)</f>
        <v>61.4</v>
      </c>
      <c r="AI35" s="45" t="s">
        <v>60</v>
      </c>
      <c r="AJ35" s="45" t="s">
        <v>60</v>
      </c>
      <c r="AK35" s="38"/>
      <c r="AL35" s="81"/>
    </row>
    <row r="36" spans="1:38" x14ac:dyDescent="0.15">
      <c r="A36" s="72"/>
      <c r="C36" s="73"/>
      <c r="D36" s="19"/>
      <c r="K36" s="26"/>
      <c r="L36" s="19"/>
      <c r="P36" s="18"/>
      <c r="Q36" s="19"/>
      <c r="T36" s="26"/>
      <c r="U36" s="7"/>
      <c r="V36" s="30"/>
      <c r="Y36" s="26"/>
      <c r="AC36" s="26"/>
      <c r="AD36" s="34"/>
      <c r="AG36" s="26"/>
      <c r="AH36" s="34"/>
      <c r="AK36" s="26"/>
      <c r="AL36" s="80"/>
    </row>
    <row r="37" spans="1:38" x14ac:dyDescent="0.15">
      <c r="A37" s="74" t="s">
        <v>3</v>
      </c>
      <c r="B37" s="106" t="s">
        <v>200</v>
      </c>
      <c r="C37" s="59" t="s">
        <v>140</v>
      </c>
      <c r="D37" s="35">
        <v>1</v>
      </c>
      <c r="E37" s="36">
        <v>19</v>
      </c>
      <c r="F37" s="36">
        <v>0</v>
      </c>
      <c r="G37" s="37">
        <v>0</v>
      </c>
      <c r="H37" s="37">
        <v>16</v>
      </c>
      <c r="I37" s="37">
        <v>0</v>
      </c>
      <c r="J37" s="36">
        <v>21</v>
      </c>
      <c r="K37" s="38">
        <f>G37+I37</f>
        <v>0</v>
      </c>
      <c r="L37" s="35">
        <f>G37+H37</f>
        <v>16</v>
      </c>
      <c r="M37" s="36">
        <f>I37+J37</f>
        <v>21</v>
      </c>
      <c r="N37" s="36">
        <f>L37+M37</f>
        <v>37</v>
      </c>
      <c r="O37" s="56">
        <f>M37/N37</f>
        <v>0.56756756756756754</v>
      </c>
      <c r="P37" s="57">
        <f>O37*'Female &amp; Male Weights'!L13</f>
        <v>0.41956910491393246</v>
      </c>
      <c r="Q37" s="35">
        <v>0</v>
      </c>
      <c r="R37" s="36">
        <f>H37+J37+Q37</f>
        <v>37</v>
      </c>
      <c r="S37" s="36">
        <v>20</v>
      </c>
      <c r="T37" s="38">
        <v>2</v>
      </c>
      <c r="U37" s="7"/>
      <c r="V37" s="40" t="s">
        <v>58</v>
      </c>
      <c r="W37" s="41" t="s">
        <v>58</v>
      </c>
      <c r="X37" s="41" t="s">
        <v>58</v>
      </c>
      <c r="Y37" s="38" t="s">
        <v>58</v>
      </c>
      <c r="Z37" s="181">
        <v>16</v>
      </c>
      <c r="AA37" s="43">
        <v>2</v>
      </c>
      <c r="AB37" s="43">
        <v>2</v>
      </c>
      <c r="AC37" s="38" t="s">
        <v>83</v>
      </c>
      <c r="AD37" s="42">
        <v>27</v>
      </c>
      <c r="AE37" s="43">
        <v>3.5</v>
      </c>
      <c r="AF37" s="43">
        <v>2.7</v>
      </c>
      <c r="AG37" s="38" t="s">
        <v>24</v>
      </c>
      <c r="AH37" s="42" t="s">
        <v>71</v>
      </c>
      <c r="AI37" s="43" t="s">
        <v>60</v>
      </c>
      <c r="AJ37" s="43" t="s">
        <v>60</v>
      </c>
      <c r="AK37" s="55" t="s">
        <v>60</v>
      </c>
      <c r="AL37" s="81" t="s">
        <v>96</v>
      </c>
    </row>
    <row r="38" spans="1:38" x14ac:dyDescent="0.15">
      <c r="A38" s="74" t="s">
        <v>5</v>
      </c>
      <c r="B38" s="106" t="s">
        <v>200</v>
      </c>
      <c r="C38" s="59" t="s">
        <v>140</v>
      </c>
      <c r="D38" s="35">
        <v>1</v>
      </c>
      <c r="E38" s="36">
        <v>28</v>
      </c>
      <c r="F38" s="36">
        <v>0</v>
      </c>
      <c r="G38" s="37">
        <v>0</v>
      </c>
      <c r="H38" s="37">
        <v>26</v>
      </c>
      <c r="I38" s="37">
        <v>0</v>
      </c>
      <c r="J38" s="36">
        <v>18</v>
      </c>
      <c r="K38" s="38">
        <f>G38+I38</f>
        <v>0</v>
      </c>
      <c r="L38" s="35">
        <f>G38+H38</f>
        <v>26</v>
      </c>
      <c r="M38" s="36">
        <f>I38+J38</f>
        <v>18</v>
      </c>
      <c r="N38" s="36">
        <f>L38+M38</f>
        <v>44</v>
      </c>
      <c r="O38" s="56">
        <f>M38/N38</f>
        <v>0.40909090909090912</v>
      </c>
      <c r="P38" s="57">
        <f>O38*'Female &amp; Male Weights'!L13</f>
        <v>0.30241669250289938</v>
      </c>
      <c r="Q38" s="35">
        <v>0</v>
      </c>
      <c r="R38" s="36">
        <f>H38+J38+Q38</f>
        <v>44</v>
      </c>
      <c r="S38" s="36">
        <v>49</v>
      </c>
      <c r="T38" s="38">
        <v>7</v>
      </c>
      <c r="U38" s="7"/>
      <c r="V38" s="40">
        <v>7</v>
      </c>
      <c r="W38" s="43">
        <v>1.2</v>
      </c>
      <c r="X38" s="43">
        <v>0.9</v>
      </c>
      <c r="Y38" s="38" t="s">
        <v>115</v>
      </c>
      <c r="Z38" s="181">
        <v>14.5</v>
      </c>
      <c r="AA38" s="43">
        <v>4.2</v>
      </c>
      <c r="AB38" s="43">
        <v>3.5</v>
      </c>
      <c r="AC38" s="38" t="s">
        <v>24</v>
      </c>
      <c r="AD38" s="42">
        <v>24</v>
      </c>
      <c r="AE38" s="43">
        <v>5.3</v>
      </c>
      <c r="AF38" s="43">
        <v>4.0999999999999996</v>
      </c>
      <c r="AG38" s="38" t="s">
        <v>99</v>
      </c>
      <c r="AH38" s="42" t="s">
        <v>71</v>
      </c>
      <c r="AI38" s="43" t="s">
        <v>60</v>
      </c>
      <c r="AJ38" s="43" t="s">
        <v>60</v>
      </c>
      <c r="AK38" s="55" t="s">
        <v>60</v>
      </c>
      <c r="AL38" s="81" t="s">
        <v>100</v>
      </c>
    </row>
    <row r="39" spans="1:38" x14ac:dyDescent="0.15">
      <c r="A39" s="74" t="s">
        <v>34</v>
      </c>
      <c r="B39" s="106" t="s">
        <v>200</v>
      </c>
      <c r="C39" s="59" t="s">
        <v>140</v>
      </c>
      <c r="D39" s="35">
        <v>1</v>
      </c>
      <c r="E39" s="36">
        <v>65</v>
      </c>
      <c r="F39" s="36">
        <v>0</v>
      </c>
      <c r="G39" s="37">
        <v>7</v>
      </c>
      <c r="H39" s="37">
        <v>0</v>
      </c>
      <c r="I39" s="37">
        <v>0</v>
      </c>
      <c r="J39" s="37">
        <v>0</v>
      </c>
      <c r="K39" s="182">
        <f>G39+I39</f>
        <v>7</v>
      </c>
      <c r="L39" s="183">
        <f>G39+H39</f>
        <v>7</v>
      </c>
      <c r="M39" s="37">
        <f>I39+J39</f>
        <v>0</v>
      </c>
      <c r="N39" s="37">
        <f>L39+M39</f>
        <v>7</v>
      </c>
      <c r="O39" s="184">
        <f>M39/N39</f>
        <v>0</v>
      </c>
      <c r="P39" s="57">
        <f>O39*'Female &amp; Male Weights'!L13</f>
        <v>0</v>
      </c>
      <c r="Q39" s="35">
        <v>19</v>
      </c>
      <c r="R39" s="36">
        <f>H39+J39+Q39</f>
        <v>19</v>
      </c>
      <c r="S39" s="36">
        <v>10</v>
      </c>
      <c r="T39" s="38" t="s">
        <v>58</v>
      </c>
      <c r="U39" s="7"/>
      <c r="V39" s="195">
        <v>6</v>
      </c>
      <c r="W39" s="196" t="s">
        <v>93</v>
      </c>
      <c r="X39" s="196" t="s">
        <v>93</v>
      </c>
      <c r="Y39" s="182" t="s">
        <v>251</v>
      </c>
      <c r="Z39" s="181">
        <v>15.3</v>
      </c>
      <c r="AA39" s="186" t="s">
        <v>93</v>
      </c>
      <c r="AB39" s="186" t="s">
        <v>93</v>
      </c>
      <c r="AC39" s="38" t="s">
        <v>32</v>
      </c>
      <c r="AD39" s="42">
        <v>27.3</v>
      </c>
      <c r="AE39" s="186" t="s">
        <v>93</v>
      </c>
      <c r="AF39" s="186" t="s">
        <v>93</v>
      </c>
      <c r="AG39" s="38" t="s">
        <v>6</v>
      </c>
      <c r="AH39" s="58">
        <v>38</v>
      </c>
      <c r="AI39" s="43" t="s">
        <v>93</v>
      </c>
      <c r="AJ39" s="43" t="s">
        <v>93</v>
      </c>
      <c r="AK39" s="182" t="s">
        <v>58</v>
      </c>
      <c r="AL39" s="81"/>
    </row>
    <row r="40" spans="1:38" x14ac:dyDescent="0.15">
      <c r="A40" s="74"/>
      <c r="B40" s="106"/>
      <c r="C40" s="59"/>
      <c r="D40" s="44">
        <f>AVERAGE(D37:D39)</f>
        <v>1</v>
      </c>
      <c r="E40" s="45">
        <f>AVERAGE(E37:E39)</f>
        <v>37.333333333333336</v>
      </c>
      <c r="F40" s="45">
        <f t="shared" ref="F40:K40" si="19">AVERAGE(F37:F39)</f>
        <v>0</v>
      </c>
      <c r="G40" s="48">
        <f t="shared" si="19"/>
        <v>2.3333333333333335</v>
      </c>
      <c r="H40" s="48">
        <f t="shared" si="19"/>
        <v>14</v>
      </c>
      <c r="I40" s="48">
        <f t="shared" si="19"/>
        <v>0</v>
      </c>
      <c r="J40" s="45">
        <f t="shared" si="19"/>
        <v>13</v>
      </c>
      <c r="K40" s="49">
        <f t="shared" si="19"/>
        <v>2.3333333333333335</v>
      </c>
      <c r="L40" s="44">
        <f t="shared" ref="L40:V40" si="20">AVERAGE(L37:L39)</f>
        <v>16.333333333333332</v>
      </c>
      <c r="M40" s="45">
        <f t="shared" si="20"/>
        <v>13</v>
      </c>
      <c r="N40" s="45">
        <f t="shared" si="20"/>
        <v>29.333333333333332</v>
      </c>
      <c r="O40" s="102">
        <f t="shared" si="20"/>
        <v>0.32555282555282555</v>
      </c>
      <c r="P40" s="103">
        <f>AVERAGE(P37:P39)</f>
        <v>0.24066193247227727</v>
      </c>
      <c r="Q40" s="44">
        <f t="shared" si="20"/>
        <v>6.333333333333333</v>
      </c>
      <c r="R40" s="45">
        <f t="shared" si="20"/>
        <v>33.333333333333336</v>
      </c>
      <c r="S40" s="45">
        <f t="shared" si="20"/>
        <v>26.333333333333332</v>
      </c>
      <c r="T40" s="49">
        <f t="shared" si="20"/>
        <v>4.5</v>
      </c>
      <c r="U40" s="7"/>
      <c r="V40" s="44">
        <f t="shared" si="20"/>
        <v>6.5</v>
      </c>
      <c r="W40" s="41"/>
      <c r="X40" s="41"/>
      <c r="Y40" s="38"/>
      <c r="Z40" s="45">
        <f>AVERAGE(Z37:Z39)</f>
        <v>15.266666666666666</v>
      </c>
      <c r="AA40" s="45">
        <f>AVERAGE(AA37:AA39)</f>
        <v>3.1</v>
      </c>
      <c r="AB40" s="45">
        <f>AVERAGE(AB37:AB39)</f>
        <v>2.75</v>
      </c>
      <c r="AC40" s="38"/>
      <c r="AD40" s="44">
        <f>AVERAGE(AD37:AD39)</f>
        <v>26.099999999999998</v>
      </c>
      <c r="AE40" s="45">
        <f>AVERAGE(AE37:AE39)</f>
        <v>4.4000000000000004</v>
      </c>
      <c r="AF40" s="45">
        <f>AVERAGE(AF37:AF39)</f>
        <v>3.4</v>
      </c>
      <c r="AG40" s="38"/>
      <c r="AH40" s="44">
        <f>AVERAGE(AH37:AH39)</f>
        <v>38</v>
      </c>
      <c r="AI40" s="45" t="s">
        <v>60</v>
      </c>
      <c r="AJ40" s="45" t="s">
        <v>60</v>
      </c>
      <c r="AK40" s="38"/>
      <c r="AL40" s="81"/>
    </row>
    <row r="41" spans="1:38" x14ac:dyDescent="0.15">
      <c r="A41" s="72"/>
      <c r="C41" s="73"/>
      <c r="D41" s="19"/>
      <c r="K41" s="26"/>
      <c r="L41" s="19"/>
      <c r="P41" s="18"/>
      <c r="Q41" s="19"/>
      <c r="T41" s="26"/>
      <c r="U41" s="7"/>
      <c r="V41" s="30"/>
      <c r="Y41" s="26"/>
      <c r="AC41" s="26"/>
      <c r="AD41" s="34"/>
      <c r="AG41" s="26"/>
      <c r="AH41" s="34"/>
      <c r="AK41" s="26"/>
      <c r="AL41" s="80"/>
    </row>
    <row r="42" spans="1:38" x14ac:dyDescent="0.15">
      <c r="A42" s="74" t="s">
        <v>47</v>
      </c>
      <c r="B42" s="106" t="s">
        <v>201</v>
      </c>
      <c r="C42" s="59" t="s">
        <v>140</v>
      </c>
      <c r="D42" s="35" t="s">
        <v>61</v>
      </c>
      <c r="E42" s="36" t="s">
        <v>58</v>
      </c>
      <c r="F42" s="36" t="s">
        <v>58</v>
      </c>
      <c r="G42" s="37" t="s">
        <v>58</v>
      </c>
      <c r="H42" s="37" t="s">
        <v>58</v>
      </c>
      <c r="I42" s="37" t="s">
        <v>58</v>
      </c>
      <c r="J42" s="36" t="s">
        <v>58</v>
      </c>
      <c r="K42" s="38" t="s">
        <v>58</v>
      </c>
      <c r="L42" s="35" t="s">
        <v>58</v>
      </c>
      <c r="M42" s="36" t="s">
        <v>58</v>
      </c>
      <c r="N42" s="36" t="s">
        <v>58</v>
      </c>
      <c r="O42" s="36" t="s">
        <v>60</v>
      </c>
      <c r="P42" s="39" t="s">
        <v>60</v>
      </c>
      <c r="Q42" s="36" t="s">
        <v>58</v>
      </c>
      <c r="R42" s="36" t="s">
        <v>58</v>
      </c>
      <c r="S42" s="36" t="s">
        <v>58</v>
      </c>
      <c r="T42" s="36" t="s">
        <v>58</v>
      </c>
      <c r="U42" s="7"/>
      <c r="V42" s="40" t="s">
        <v>58</v>
      </c>
      <c r="W42" s="41" t="s">
        <v>58</v>
      </c>
      <c r="X42" s="41" t="s">
        <v>58</v>
      </c>
      <c r="Y42" s="38" t="s">
        <v>58</v>
      </c>
      <c r="Z42" s="181">
        <v>17.5</v>
      </c>
      <c r="AA42" s="43" t="s">
        <v>93</v>
      </c>
      <c r="AB42" s="43" t="s">
        <v>93</v>
      </c>
      <c r="AC42" s="38" t="s">
        <v>32</v>
      </c>
      <c r="AD42" s="42">
        <v>41</v>
      </c>
      <c r="AE42" s="43">
        <v>3.5</v>
      </c>
      <c r="AF42" s="43">
        <v>2.2000000000000002</v>
      </c>
      <c r="AG42" s="38" t="s">
        <v>24</v>
      </c>
      <c r="AH42" s="42" t="s">
        <v>71</v>
      </c>
      <c r="AI42" s="43" t="s">
        <v>60</v>
      </c>
      <c r="AJ42" s="43" t="s">
        <v>60</v>
      </c>
      <c r="AK42" s="55" t="s">
        <v>60</v>
      </c>
      <c r="AL42" s="81" t="s">
        <v>101</v>
      </c>
    </row>
    <row r="43" spans="1:38" x14ac:dyDescent="0.15">
      <c r="A43" s="74" t="s">
        <v>48</v>
      </c>
      <c r="B43" s="106" t="s">
        <v>201</v>
      </c>
      <c r="C43" s="59" t="s">
        <v>140</v>
      </c>
      <c r="D43" s="35">
        <v>1</v>
      </c>
      <c r="E43" s="36">
        <v>29</v>
      </c>
      <c r="F43" s="36">
        <v>0</v>
      </c>
      <c r="G43" s="37">
        <v>36</v>
      </c>
      <c r="H43" s="37">
        <v>27</v>
      </c>
      <c r="I43" s="37">
        <v>1</v>
      </c>
      <c r="J43" s="36">
        <v>1</v>
      </c>
      <c r="K43" s="38">
        <f>G43+I43</f>
        <v>37</v>
      </c>
      <c r="L43" s="35">
        <f>G43+H43</f>
        <v>63</v>
      </c>
      <c r="M43" s="36">
        <f>I43+J43</f>
        <v>2</v>
      </c>
      <c r="N43" s="36">
        <f>L43+M43</f>
        <v>65</v>
      </c>
      <c r="O43" s="56">
        <f>M43/N43</f>
        <v>3.0769230769230771E-2</v>
      </c>
      <c r="P43" s="57">
        <f>O43*'Female &amp; Male Weights'!L13</f>
        <v>2.2745870889106963E-2</v>
      </c>
      <c r="Q43" s="35">
        <v>0</v>
      </c>
      <c r="R43" s="36">
        <f>H43+J43+Q43</f>
        <v>28</v>
      </c>
      <c r="S43" s="36">
        <v>8</v>
      </c>
      <c r="T43" s="38">
        <v>19</v>
      </c>
      <c r="U43" s="7"/>
      <c r="V43" s="40" t="s">
        <v>58</v>
      </c>
      <c r="W43" s="41" t="s">
        <v>58</v>
      </c>
      <c r="X43" s="41" t="s">
        <v>58</v>
      </c>
      <c r="Y43" s="38" t="s">
        <v>58</v>
      </c>
      <c r="Z43" s="181">
        <v>20</v>
      </c>
      <c r="AA43" s="43">
        <v>2</v>
      </c>
      <c r="AB43" s="43">
        <v>2</v>
      </c>
      <c r="AC43" s="38" t="s">
        <v>6</v>
      </c>
      <c r="AD43" s="42">
        <v>42</v>
      </c>
      <c r="AE43" s="186" t="s">
        <v>93</v>
      </c>
      <c r="AF43" s="186" t="s">
        <v>93</v>
      </c>
      <c r="AG43" s="182" t="s">
        <v>6</v>
      </c>
      <c r="AH43" s="42" t="s">
        <v>71</v>
      </c>
      <c r="AI43" s="43" t="s">
        <v>60</v>
      </c>
      <c r="AJ43" s="43" t="s">
        <v>60</v>
      </c>
      <c r="AK43" s="55" t="s">
        <v>60</v>
      </c>
      <c r="AL43" s="81" t="s">
        <v>101</v>
      </c>
    </row>
    <row r="44" spans="1:38" x14ac:dyDescent="0.15">
      <c r="A44" s="74" t="s">
        <v>1</v>
      </c>
      <c r="B44" s="106" t="s">
        <v>205</v>
      </c>
      <c r="C44" s="59" t="s">
        <v>140</v>
      </c>
      <c r="D44" s="35" t="s">
        <v>61</v>
      </c>
      <c r="E44" s="36" t="s">
        <v>58</v>
      </c>
      <c r="F44" s="36" t="s">
        <v>58</v>
      </c>
      <c r="G44" s="37" t="s">
        <v>58</v>
      </c>
      <c r="H44" s="37" t="s">
        <v>58</v>
      </c>
      <c r="I44" s="37" t="s">
        <v>58</v>
      </c>
      <c r="J44" s="36" t="s">
        <v>58</v>
      </c>
      <c r="K44" s="38" t="s">
        <v>58</v>
      </c>
      <c r="L44" s="35" t="s">
        <v>58</v>
      </c>
      <c r="M44" s="36" t="s">
        <v>58</v>
      </c>
      <c r="N44" s="36" t="s">
        <v>58</v>
      </c>
      <c r="O44" s="36" t="s">
        <v>60</v>
      </c>
      <c r="P44" s="39" t="s">
        <v>60</v>
      </c>
      <c r="Q44" s="36" t="s">
        <v>58</v>
      </c>
      <c r="R44" s="36" t="s">
        <v>58</v>
      </c>
      <c r="S44" s="36" t="s">
        <v>58</v>
      </c>
      <c r="T44" s="36" t="s">
        <v>58</v>
      </c>
      <c r="U44" s="7"/>
      <c r="V44" s="40" t="s">
        <v>58</v>
      </c>
      <c r="W44" s="41" t="s">
        <v>58</v>
      </c>
      <c r="X44" s="41" t="s">
        <v>58</v>
      </c>
      <c r="Y44" s="38" t="s">
        <v>58</v>
      </c>
      <c r="Z44" s="181">
        <v>19</v>
      </c>
      <c r="AA44" s="43">
        <v>1.3</v>
      </c>
      <c r="AB44" s="43">
        <v>2.5</v>
      </c>
      <c r="AC44" s="38" t="s">
        <v>32</v>
      </c>
      <c r="AD44" s="42">
        <v>34.5</v>
      </c>
      <c r="AE44" s="43">
        <v>3</v>
      </c>
      <c r="AF44" s="43">
        <v>5</v>
      </c>
      <c r="AG44" s="182" t="s">
        <v>6</v>
      </c>
      <c r="AH44" s="42" t="s">
        <v>71</v>
      </c>
      <c r="AI44" s="43" t="s">
        <v>60</v>
      </c>
      <c r="AJ44" s="43" t="s">
        <v>60</v>
      </c>
      <c r="AK44" s="55" t="s">
        <v>60</v>
      </c>
      <c r="AL44" s="178" t="s">
        <v>255</v>
      </c>
    </row>
    <row r="45" spans="1:38" x14ac:dyDescent="0.15">
      <c r="A45" s="74" t="s">
        <v>2</v>
      </c>
      <c r="B45" s="106" t="s">
        <v>205</v>
      </c>
      <c r="C45" s="59" t="s">
        <v>140</v>
      </c>
      <c r="D45" s="35" t="s">
        <v>61</v>
      </c>
      <c r="E45" s="36" t="s">
        <v>58</v>
      </c>
      <c r="F45" s="36" t="s">
        <v>58</v>
      </c>
      <c r="G45" s="37" t="s">
        <v>58</v>
      </c>
      <c r="H45" s="37" t="s">
        <v>58</v>
      </c>
      <c r="I45" s="37" t="s">
        <v>58</v>
      </c>
      <c r="J45" s="36" t="s">
        <v>58</v>
      </c>
      <c r="K45" s="38" t="s">
        <v>58</v>
      </c>
      <c r="L45" s="35" t="s">
        <v>58</v>
      </c>
      <c r="M45" s="36" t="s">
        <v>58</v>
      </c>
      <c r="N45" s="36" t="s">
        <v>58</v>
      </c>
      <c r="O45" s="36" t="s">
        <v>60</v>
      </c>
      <c r="P45" s="39" t="s">
        <v>60</v>
      </c>
      <c r="Q45" s="36" t="s">
        <v>58</v>
      </c>
      <c r="R45" s="36" t="s">
        <v>58</v>
      </c>
      <c r="S45" s="36" t="s">
        <v>58</v>
      </c>
      <c r="T45" s="36" t="s">
        <v>58</v>
      </c>
      <c r="U45" s="7"/>
      <c r="V45" s="40" t="s">
        <v>58</v>
      </c>
      <c r="W45" s="41" t="s">
        <v>58</v>
      </c>
      <c r="X45" s="41" t="s">
        <v>58</v>
      </c>
      <c r="Y45" s="38" t="s">
        <v>58</v>
      </c>
      <c r="Z45" s="181">
        <v>15</v>
      </c>
      <c r="AA45" s="43" t="s">
        <v>93</v>
      </c>
      <c r="AB45" s="43" t="s">
        <v>93</v>
      </c>
      <c r="AC45" s="38" t="s">
        <v>32</v>
      </c>
      <c r="AD45" s="42">
        <v>26.5</v>
      </c>
      <c r="AE45" s="43">
        <v>3</v>
      </c>
      <c r="AF45" s="186" t="s">
        <v>93</v>
      </c>
      <c r="AG45" s="38" t="s">
        <v>6</v>
      </c>
      <c r="AH45" s="42" t="s">
        <v>71</v>
      </c>
      <c r="AI45" s="43" t="s">
        <v>60</v>
      </c>
      <c r="AJ45" s="43" t="s">
        <v>60</v>
      </c>
      <c r="AK45" s="55" t="s">
        <v>60</v>
      </c>
      <c r="AL45" s="81" t="s">
        <v>104</v>
      </c>
    </row>
    <row r="46" spans="1:38" x14ac:dyDescent="0.15">
      <c r="A46" s="74" t="s">
        <v>16</v>
      </c>
      <c r="B46" s="106" t="s">
        <v>205</v>
      </c>
      <c r="C46" s="59" t="s">
        <v>140</v>
      </c>
      <c r="D46" s="35">
        <v>1</v>
      </c>
      <c r="E46" s="36" t="s">
        <v>58</v>
      </c>
      <c r="F46" s="36" t="s">
        <v>58</v>
      </c>
      <c r="G46" s="37" t="s">
        <v>58</v>
      </c>
      <c r="H46" s="37" t="s">
        <v>58</v>
      </c>
      <c r="I46" s="37" t="s">
        <v>58</v>
      </c>
      <c r="J46" s="36" t="s">
        <v>58</v>
      </c>
      <c r="K46" s="38" t="s">
        <v>58</v>
      </c>
      <c r="L46" s="35" t="s">
        <v>58</v>
      </c>
      <c r="M46" s="36" t="s">
        <v>58</v>
      </c>
      <c r="N46" s="36" t="s">
        <v>58</v>
      </c>
      <c r="O46" s="36" t="s">
        <v>60</v>
      </c>
      <c r="P46" s="39" t="s">
        <v>60</v>
      </c>
      <c r="Q46" s="36" t="s">
        <v>58</v>
      </c>
      <c r="R46" s="36" t="s">
        <v>58</v>
      </c>
      <c r="S46" s="36" t="s">
        <v>58</v>
      </c>
      <c r="T46" s="36" t="s">
        <v>58</v>
      </c>
      <c r="U46" s="7"/>
      <c r="V46" s="40" t="s">
        <v>58</v>
      </c>
      <c r="W46" s="41" t="s">
        <v>58</v>
      </c>
      <c r="X46" s="41" t="s">
        <v>58</v>
      </c>
      <c r="Y46" s="38" t="s">
        <v>58</v>
      </c>
      <c r="Z46" s="181">
        <v>16</v>
      </c>
      <c r="AA46" s="43">
        <v>1.5</v>
      </c>
      <c r="AB46" s="43" t="s">
        <v>93</v>
      </c>
      <c r="AC46" s="38" t="s">
        <v>32</v>
      </c>
      <c r="AD46" s="42">
        <v>30</v>
      </c>
      <c r="AE46" s="43">
        <v>1</v>
      </c>
      <c r="AF46" s="186">
        <v>1.5</v>
      </c>
      <c r="AG46" s="38" t="s">
        <v>102</v>
      </c>
      <c r="AH46" s="42" t="s">
        <v>71</v>
      </c>
      <c r="AI46" s="43" t="s">
        <v>60</v>
      </c>
      <c r="AJ46" s="43" t="s">
        <v>60</v>
      </c>
      <c r="AK46" s="55" t="s">
        <v>60</v>
      </c>
      <c r="AL46" s="81" t="s">
        <v>88</v>
      </c>
    </row>
    <row r="47" spans="1:38" x14ac:dyDescent="0.15">
      <c r="A47" s="74" t="s">
        <v>41</v>
      </c>
      <c r="B47" s="106" t="s">
        <v>206</v>
      </c>
      <c r="C47" s="59" t="s">
        <v>140</v>
      </c>
      <c r="D47" s="35">
        <v>1</v>
      </c>
      <c r="E47" s="36" t="s">
        <v>58</v>
      </c>
      <c r="F47" s="36" t="s">
        <v>58</v>
      </c>
      <c r="G47" s="37" t="s">
        <v>58</v>
      </c>
      <c r="H47" s="37" t="s">
        <v>58</v>
      </c>
      <c r="I47" s="37" t="s">
        <v>58</v>
      </c>
      <c r="J47" s="36" t="s">
        <v>58</v>
      </c>
      <c r="K47" s="38" t="s">
        <v>58</v>
      </c>
      <c r="L47" s="35" t="s">
        <v>58</v>
      </c>
      <c r="M47" s="36" t="s">
        <v>58</v>
      </c>
      <c r="N47" s="36" t="s">
        <v>58</v>
      </c>
      <c r="O47" s="36" t="s">
        <v>60</v>
      </c>
      <c r="P47" s="39" t="s">
        <v>60</v>
      </c>
      <c r="Q47" s="36" t="s">
        <v>58</v>
      </c>
      <c r="R47" s="36" t="s">
        <v>58</v>
      </c>
      <c r="S47" s="36" t="s">
        <v>58</v>
      </c>
      <c r="T47" s="36" t="s">
        <v>58</v>
      </c>
      <c r="U47" s="7"/>
      <c r="V47" s="40" t="s">
        <v>58</v>
      </c>
      <c r="W47" s="41" t="s">
        <v>58</v>
      </c>
      <c r="X47" s="41" t="s">
        <v>58</v>
      </c>
      <c r="Y47" s="38" t="s">
        <v>58</v>
      </c>
      <c r="Z47" s="181">
        <v>13</v>
      </c>
      <c r="AA47" s="43">
        <v>1.2</v>
      </c>
      <c r="AB47" s="41" t="s">
        <v>93</v>
      </c>
      <c r="AC47" s="38" t="s">
        <v>33</v>
      </c>
      <c r="AD47" s="42">
        <v>18</v>
      </c>
      <c r="AE47" s="43">
        <v>1</v>
      </c>
      <c r="AF47" s="43" t="s">
        <v>93</v>
      </c>
      <c r="AG47" s="182" t="s">
        <v>93</v>
      </c>
      <c r="AH47" s="42">
        <v>51</v>
      </c>
      <c r="AI47" s="43">
        <v>3</v>
      </c>
      <c r="AJ47" s="43" t="s">
        <v>93</v>
      </c>
      <c r="AK47" s="38" t="s">
        <v>87</v>
      </c>
      <c r="AL47" s="81" t="s">
        <v>254</v>
      </c>
    </row>
    <row r="48" spans="1:38" x14ac:dyDescent="0.15">
      <c r="A48" s="74" t="s">
        <v>42</v>
      </c>
      <c r="B48" s="106" t="s">
        <v>206</v>
      </c>
      <c r="C48" s="59" t="s">
        <v>140</v>
      </c>
      <c r="D48" s="35">
        <v>1</v>
      </c>
      <c r="E48" s="36">
        <v>43</v>
      </c>
      <c r="F48" s="36">
        <v>2</v>
      </c>
      <c r="G48" s="37">
        <v>17</v>
      </c>
      <c r="H48" s="37">
        <v>8</v>
      </c>
      <c r="I48" s="37">
        <v>42</v>
      </c>
      <c r="J48" s="36">
        <v>11</v>
      </c>
      <c r="K48" s="38">
        <f>G48+I48</f>
        <v>59</v>
      </c>
      <c r="L48" s="35">
        <f>G48+H48</f>
        <v>25</v>
      </c>
      <c r="M48" s="36">
        <f>I48+J48</f>
        <v>53</v>
      </c>
      <c r="N48" s="36">
        <f>L48+M48</f>
        <v>78</v>
      </c>
      <c r="O48" s="56">
        <f>M48/N48</f>
        <v>0.67948717948717952</v>
      </c>
      <c r="P48" s="57">
        <f>O48*'Female &amp; Male Weights'!L13</f>
        <v>0.50230464880111203</v>
      </c>
      <c r="Q48" s="35">
        <v>0</v>
      </c>
      <c r="R48" s="36">
        <f>H48+J48+Q48</f>
        <v>19</v>
      </c>
      <c r="S48" s="36">
        <v>11</v>
      </c>
      <c r="T48" s="38">
        <v>12</v>
      </c>
      <c r="U48" s="7"/>
      <c r="V48" s="40" t="s">
        <v>58</v>
      </c>
      <c r="W48" s="41" t="s">
        <v>58</v>
      </c>
      <c r="X48" s="41" t="s">
        <v>58</v>
      </c>
      <c r="Y48" s="38" t="s">
        <v>58</v>
      </c>
      <c r="Z48" s="181">
        <v>11.5</v>
      </c>
      <c r="AA48" s="43">
        <v>0.7</v>
      </c>
      <c r="AB48" s="41" t="s">
        <v>93</v>
      </c>
      <c r="AC48" s="38" t="s">
        <v>32</v>
      </c>
      <c r="AD48" s="42">
        <v>19</v>
      </c>
      <c r="AE48" s="43">
        <v>4</v>
      </c>
      <c r="AF48" s="43">
        <v>3</v>
      </c>
      <c r="AG48" s="38" t="s">
        <v>24</v>
      </c>
      <c r="AH48" s="42">
        <v>46</v>
      </c>
      <c r="AI48" s="43">
        <v>5</v>
      </c>
      <c r="AJ48" s="43">
        <v>6</v>
      </c>
      <c r="AK48" s="38" t="s">
        <v>24</v>
      </c>
      <c r="AL48" s="81" t="s">
        <v>103</v>
      </c>
    </row>
    <row r="49" spans="1:38" x14ac:dyDescent="0.15">
      <c r="A49" s="74"/>
      <c r="B49" s="106"/>
      <c r="C49" s="59"/>
      <c r="D49" s="44">
        <f>AVERAGE(D46:D48)</f>
        <v>1</v>
      </c>
      <c r="E49" s="45">
        <f>AVERAGE(E46:E48)</f>
        <v>43</v>
      </c>
      <c r="F49" s="45">
        <f t="shared" ref="F49:N49" si="21">AVERAGE(F42:F48)</f>
        <v>1</v>
      </c>
      <c r="G49" s="48">
        <f t="shared" si="21"/>
        <v>26.5</v>
      </c>
      <c r="H49" s="48">
        <f t="shared" si="21"/>
        <v>17.5</v>
      </c>
      <c r="I49" s="48">
        <f t="shared" si="21"/>
        <v>21.5</v>
      </c>
      <c r="J49" s="45">
        <f t="shared" si="21"/>
        <v>6</v>
      </c>
      <c r="K49" s="49">
        <f t="shared" si="21"/>
        <v>48</v>
      </c>
      <c r="L49" s="44">
        <f t="shared" si="21"/>
        <v>44</v>
      </c>
      <c r="M49" s="45">
        <f t="shared" si="21"/>
        <v>27.5</v>
      </c>
      <c r="N49" s="45">
        <f t="shared" si="21"/>
        <v>71.5</v>
      </c>
      <c r="O49" s="102">
        <f t="shared" ref="O49:T49" si="22">AVERAGE(O42:O48)</f>
        <v>0.35512820512820514</v>
      </c>
      <c r="P49" s="103">
        <f t="shared" si="22"/>
        <v>0.26252525984510949</v>
      </c>
      <c r="Q49" s="44">
        <f t="shared" si="22"/>
        <v>0</v>
      </c>
      <c r="R49" s="45">
        <f>AVERAGE(R42:R48)</f>
        <v>23.5</v>
      </c>
      <c r="S49" s="45">
        <f t="shared" si="22"/>
        <v>9.5</v>
      </c>
      <c r="T49" s="49">
        <f t="shared" si="22"/>
        <v>15.5</v>
      </c>
      <c r="U49" s="7"/>
      <c r="V49" s="40"/>
      <c r="W49" s="41"/>
      <c r="X49" s="41"/>
      <c r="Y49" s="38"/>
      <c r="Z49" s="45">
        <f>AVERAGE(Z42:Z48)</f>
        <v>16</v>
      </c>
      <c r="AA49" s="45">
        <f>AVERAGE(AA42:AA48)</f>
        <v>1.34</v>
      </c>
      <c r="AB49" s="45">
        <f>AVERAGE(AB42:AB48)</f>
        <v>2.25</v>
      </c>
      <c r="AC49" s="38"/>
      <c r="AD49" s="44">
        <f>AVERAGE(AD42:AD48)</f>
        <v>30.142857142857142</v>
      </c>
      <c r="AE49" s="45">
        <f>AVERAGE(AE42:AE48)</f>
        <v>2.5833333333333335</v>
      </c>
      <c r="AF49" s="45">
        <f>AVERAGE(AF42:AF48)</f>
        <v>2.9249999999999998</v>
      </c>
      <c r="AG49" s="38"/>
      <c r="AH49" s="44">
        <f>AVERAGE(AH42:AH48)</f>
        <v>48.5</v>
      </c>
      <c r="AI49" s="45">
        <f>AVERAGE(AI42:AI48)</f>
        <v>4</v>
      </c>
      <c r="AJ49" s="45">
        <f>AVERAGE(AJ42:AJ48)</f>
        <v>6</v>
      </c>
      <c r="AK49" s="38"/>
      <c r="AL49" s="81"/>
    </row>
    <row r="50" spans="1:38" x14ac:dyDescent="0.15">
      <c r="A50" s="72"/>
      <c r="C50" s="73"/>
      <c r="D50" s="19"/>
      <c r="K50" s="26"/>
      <c r="L50" s="19"/>
      <c r="O50" s="20"/>
      <c r="P50" s="21"/>
      <c r="Q50" s="19"/>
      <c r="T50" s="26"/>
      <c r="U50" s="7"/>
      <c r="V50" s="30"/>
      <c r="Y50" s="26"/>
      <c r="AC50" s="26"/>
      <c r="AD50" s="34"/>
      <c r="AG50" s="26"/>
      <c r="AH50" s="34"/>
      <c r="AK50" s="26"/>
      <c r="AL50" s="80"/>
    </row>
    <row r="51" spans="1:38" x14ac:dyDescent="0.15">
      <c r="A51" s="74" t="s">
        <v>160</v>
      </c>
      <c r="B51" s="106" t="s">
        <v>207</v>
      </c>
      <c r="C51" s="59" t="s">
        <v>140</v>
      </c>
      <c r="D51" s="35">
        <v>0</v>
      </c>
      <c r="E51" s="36">
        <v>72</v>
      </c>
      <c r="F51" s="36">
        <v>0</v>
      </c>
      <c r="G51" s="37">
        <v>0</v>
      </c>
      <c r="H51" s="37">
        <v>0</v>
      </c>
      <c r="I51" s="37">
        <v>117</v>
      </c>
      <c r="J51" s="36">
        <v>46</v>
      </c>
      <c r="K51" s="38">
        <f t="shared" ref="K51:K56" si="23">G51+I51</f>
        <v>117</v>
      </c>
      <c r="L51" s="35">
        <f t="shared" ref="L51:L56" si="24">G51+H51</f>
        <v>0</v>
      </c>
      <c r="M51" s="36">
        <f t="shared" ref="M51:M56" si="25">I51+J51</f>
        <v>163</v>
      </c>
      <c r="N51" s="36">
        <f t="shared" ref="N51:N56" si="26">L51+M51</f>
        <v>163</v>
      </c>
      <c r="O51" s="56">
        <f>M51/N51</f>
        <v>1</v>
      </c>
      <c r="P51" s="57">
        <v>1</v>
      </c>
      <c r="Q51" s="35">
        <v>0</v>
      </c>
      <c r="R51" s="36">
        <f t="shared" ref="R51:R56" si="27">H51+J51+Q51</f>
        <v>46</v>
      </c>
      <c r="S51" s="36">
        <v>33</v>
      </c>
      <c r="T51" s="38">
        <v>5</v>
      </c>
      <c r="U51" s="7"/>
      <c r="V51" s="40">
        <v>4.5</v>
      </c>
      <c r="W51" s="43">
        <v>1.2</v>
      </c>
      <c r="X51" s="43">
        <v>1.5</v>
      </c>
      <c r="Y51" s="38" t="s">
        <v>115</v>
      </c>
      <c r="Z51" s="181">
        <v>17.5</v>
      </c>
      <c r="AA51" s="43">
        <v>4.0999999999999996</v>
      </c>
      <c r="AB51" s="43">
        <v>2.7</v>
      </c>
      <c r="AC51" s="38" t="s">
        <v>32</v>
      </c>
      <c r="AD51" s="42">
        <v>39.5</v>
      </c>
      <c r="AE51" s="43">
        <v>5.5</v>
      </c>
      <c r="AF51" s="43">
        <v>3.8</v>
      </c>
      <c r="AG51" s="38" t="s">
        <v>24</v>
      </c>
      <c r="AH51" s="42" t="s">
        <v>71</v>
      </c>
      <c r="AI51" s="43" t="s">
        <v>60</v>
      </c>
      <c r="AJ51" s="43" t="s">
        <v>60</v>
      </c>
      <c r="AK51" s="55" t="s">
        <v>60</v>
      </c>
      <c r="AL51" s="81" t="s">
        <v>294</v>
      </c>
    </row>
    <row r="52" spans="1:38" x14ac:dyDescent="0.15">
      <c r="A52" s="74" t="s">
        <v>18</v>
      </c>
      <c r="B52" s="106" t="s">
        <v>207</v>
      </c>
      <c r="C52" s="59" t="s">
        <v>140</v>
      </c>
      <c r="D52" s="35">
        <v>1</v>
      </c>
      <c r="E52" s="36">
        <v>39</v>
      </c>
      <c r="F52" s="36">
        <v>0</v>
      </c>
      <c r="G52" s="37">
        <v>11</v>
      </c>
      <c r="H52" s="37">
        <v>0</v>
      </c>
      <c r="I52" s="37">
        <v>29</v>
      </c>
      <c r="J52" s="36">
        <v>14</v>
      </c>
      <c r="K52" s="38">
        <f t="shared" si="23"/>
        <v>40</v>
      </c>
      <c r="L52" s="35">
        <f t="shared" si="24"/>
        <v>11</v>
      </c>
      <c r="M52" s="36">
        <f t="shared" si="25"/>
        <v>43</v>
      </c>
      <c r="N52" s="36">
        <f>L52+M52</f>
        <v>54</v>
      </c>
      <c r="O52" s="56">
        <f>M52/N52</f>
        <v>0.79629629629629628</v>
      </c>
      <c r="P52" s="57">
        <f>O52*'Female &amp; Male Weights'!L13</f>
        <v>0.5886547142134626</v>
      </c>
      <c r="Q52" s="35">
        <v>10</v>
      </c>
      <c r="R52" s="36">
        <f t="shared" si="27"/>
        <v>24</v>
      </c>
      <c r="S52" s="36">
        <v>19</v>
      </c>
      <c r="T52" s="38">
        <v>5</v>
      </c>
      <c r="U52" s="7"/>
      <c r="V52" s="40" t="s">
        <v>61</v>
      </c>
      <c r="W52" s="41" t="s">
        <v>60</v>
      </c>
      <c r="X52" s="41" t="s">
        <v>60</v>
      </c>
      <c r="Y52" s="38" t="s">
        <v>60</v>
      </c>
      <c r="Z52" s="181">
        <v>11</v>
      </c>
      <c r="AA52" s="43">
        <v>2.2000000000000002</v>
      </c>
      <c r="AB52" s="43">
        <v>2.2000000000000002</v>
      </c>
      <c r="AC52" s="38" t="s">
        <v>32</v>
      </c>
      <c r="AD52" s="42">
        <v>17.5</v>
      </c>
      <c r="AE52" s="43">
        <v>3.6</v>
      </c>
      <c r="AF52" s="43">
        <v>2.7</v>
      </c>
      <c r="AG52" s="38" t="s">
        <v>24</v>
      </c>
      <c r="AH52" s="42">
        <v>35</v>
      </c>
      <c r="AI52" s="43">
        <v>4.2</v>
      </c>
      <c r="AJ52" s="43">
        <v>3.9</v>
      </c>
      <c r="AK52" s="38" t="s">
        <v>24</v>
      </c>
      <c r="AL52" s="81" t="s">
        <v>117</v>
      </c>
    </row>
    <row r="53" spans="1:38" x14ac:dyDescent="0.15">
      <c r="A53" s="74" t="s">
        <v>40</v>
      </c>
      <c r="B53" s="106" t="s">
        <v>207</v>
      </c>
      <c r="C53" s="59" t="s">
        <v>140</v>
      </c>
      <c r="D53" s="35">
        <v>1</v>
      </c>
      <c r="E53" s="36">
        <v>38</v>
      </c>
      <c r="F53" s="36">
        <v>0</v>
      </c>
      <c r="G53" s="37">
        <v>5</v>
      </c>
      <c r="H53" s="37">
        <v>0</v>
      </c>
      <c r="I53" s="37">
        <v>28</v>
      </c>
      <c r="J53" s="36">
        <v>0</v>
      </c>
      <c r="K53" s="38">
        <f t="shared" si="23"/>
        <v>33</v>
      </c>
      <c r="L53" s="35">
        <f t="shared" si="24"/>
        <v>5</v>
      </c>
      <c r="M53" s="36">
        <f t="shared" si="25"/>
        <v>28</v>
      </c>
      <c r="N53" s="36">
        <f t="shared" si="26"/>
        <v>33</v>
      </c>
      <c r="O53" s="56">
        <f>M53/N53</f>
        <v>0.84848484848484851</v>
      </c>
      <c r="P53" s="57">
        <f>O53*'Female &amp; Male Weights'!L13</f>
        <v>0.62723462148749498</v>
      </c>
      <c r="Q53" s="35">
        <v>0</v>
      </c>
      <c r="R53" s="36">
        <f t="shared" si="27"/>
        <v>0</v>
      </c>
      <c r="S53" s="36">
        <v>7</v>
      </c>
      <c r="T53" s="38">
        <v>4</v>
      </c>
      <c r="U53" s="7"/>
      <c r="V53" s="40" t="s">
        <v>61</v>
      </c>
      <c r="W53" s="41" t="s">
        <v>60</v>
      </c>
      <c r="X53" s="41" t="s">
        <v>60</v>
      </c>
      <c r="Y53" s="38" t="s">
        <v>60</v>
      </c>
      <c r="Z53" s="181">
        <v>10.5</v>
      </c>
      <c r="AA53" s="43">
        <v>1</v>
      </c>
      <c r="AB53" s="43">
        <v>1</v>
      </c>
      <c r="AC53" s="38" t="s">
        <v>115</v>
      </c>
      <c r="AD53" s="42">
        <v>26.5</v>
      </c>
      <c r="AE53" s="43">
        <v>2</v>
      </c>
      <c r="AF53" s="43">
        <v>3</v>
      </c>
      <c r="AG53" s="38" t="s">
        <v>6</v>
      </c>
      <c r="AH53" s="42">
        <v>45.5</v>
      </c>
      <c r="AI53" s="43">
        <v>2</v>
      </c>
      <c r="AJ53" s="43">
        <v>3</v>
      </c>
      <c r="AK53" s="38" t="s">
        <v>6</v>
      </c>
      <c r="AL53" s="81" t="s">
        <v>88</v>
      </c>
    </row>
    <row r="54" spans="1:38" x14ac:dyDescent="0.15">
      <c r="A54" s="74" t="s">
        <v>37</v>
      </c>
      <c r="B54" s="106" t="s">
        <v>208</v>
      </c>
      <c r="C54" s="59" t="s">
        <v>140</v>
      </c>
      <c r="D54" s="35">
        <v>1</v>
      </c>
      <c r="E54" s="36">
        <v>63</v>
      </c>
      <c r="F54" s="36">
        <v>0</v>
      </c>
      <c r="G54" s="37">
        <v>0</v>
      </c>
      <c r="H54" s="37">
        <v>0</v>
      </c>
      <c r="I54" s="37">
        <v>0</v>
      </c>
      <c r="J54" s="36">
        <v>0</v>
      </c>
      <c r="K54" s="38">
        <f t="shared" si="23"/>
        <v>0</v>
      </c>
      <c r="L54" s="35">
        <f t="shared" si="24"/>
        <v>0</v>
      </c>
      <c r="M54" s="36">
        <f t="shared" si="25"/>
        <v>0</v>
      </c>
      <c r="N54" s="36">
        <f t="shared" si="26"/>
        <v>0</v>
      </c>
      <c r="O54" s="36" t="s">
        <v>60</v>
      </c>
      <c r="P54" s="39" t="s">
        <v>60</v>
      </c>
      <c r="Q54" s="35">
        <v>21</v>
      </c>
      <c r="R54" s="36">
        <f t="shared" si="27"/>
        <v>21</v>
      </c>
      <c r="S54" s="36">
        <v>0</v>
      </c>
      <c r="T54" s="38">
        <v>3</v>
      </c>
      <c r="U54" s="7"/>
      <c r="V54" s="40" t="s">
        <v>61</v>
      </c>
      <c r="W54" s="41" t="s">
        <v>60</v>
      </c>
      <c r="X54" s="41" t="s">
        <v>60</v>
      </c>
      <c r="Y54" s="38" t="s">
        <v>60</v>
      </c>
      <c r="Z54" s="181">
        <v>15.5</v>
      </c>
      <c r="AA54" s="43">
        <v>2.2000000000000002</v>
      </c>
      <c r="AB54" s="43">
        <v>1.6</v>
      </c>
      <c r="AC54" s="38" t="s">
        <v>32</v>
      </c>
      <c r="AD54" s="42">
        <v>28</v>
      </c>
      <c r="AE54" s="43">
        <v>3.2</v>
      </c>
      <c r="AF54" s="43">
        <v>2.7</v>
      </c>
      <c r="AG54" s="38" t="s">
        <v>87</v>
      </c>
      <c r="AH54" s="42">
        <v>42</v>
      </c>
      <c r="AI54" s="43">
        <v>2</v>
      </c>
      <c r="AJ54" s="43">
        <v>1.8</v>
      </c>
      <c r="AK54" s="38" t="s">
        <v>24</v>
      </c>
      <c r="AL54" s="81" t="s">
        <v>126</v>
      </c>
    </row>
    <row r="55" spans="1:38" x14ac:dyDescent="0.15">
      <c r="A55" s="74" t="s">
        <v>25</v>
      </c>
      <c r="B55" s="106" t="s">
        <v>208</v>
      </c>
      <c r="C55" s="59" t="s">
        <v>140</v>
      </c>
      <c r="D55" s="35">
        <v>1</v>
      </c>
      <c r="E55" s="36">
        <v>49</v>
      </c>
      <c r="F55" s="36">
        <v>0</v>
      </c>
      <c r="G55" s="37">
        <v>0</v>
      </c>
      <c r="H55" s="37">
        <v>0</v>
      </c>
      <c r="I55" s="37">
        <v>42</v>
      </c>
      <c r="J55" s="36">
        <v>0</v>
      </c>
      <c r="K55" s="38">
        <f t="shared" si="23"/>
        <v>42</v>
      </c>
      <c r="L55" s="35">
        <f t="shared" si="24"/>
        <v>0</v>
      </c>
      <c r="M55" s="36">
        <f t="shared" si="25"/>
        <v>42</v>
      </c>
      <c r="N55" s="36">
        <f t="shared" si="26"/>
        <v>42</v>
      </c>
      <c r="O55" s="56">
        <f>M55/N55</f>
        <v>1</v>
      </c>
      <c r="P55" s="57">
        <v>1</v>
      </c>
      <c r="Q55" s="35">
        <v>5</v>
      </c>
      <c r="R55" s="36">
        <f t="shared" si="27"/>
        <v>5</v>
      </c>
      <c r="S55" s="36">
        <v>3</v>
      </c>
      <c r="T55" s="38">
        <v>4</v>
      </c>
      <c r="U55" s="7"/>
      <c r="V55" s="40" t="s">
        <v>61</v>
      </c>
      <c r="W55" s="41" t="s">
        <v>60</v>
      </c>
      <c r="X55" s="41" t="s">
        <v>60</v>
      </c>
      <c r="Y55" s="38" t="s">
        <v>60</v>
      </c>
      <c r="Z55" s="197">
        <v>23</v>
      </c>
      <c r="AA55" s="186">
        <v>1.5</v>
      </c>
      <c r="AB55" s="186">
        <v>1.5</v>
      </c>
      <c r="AC55" s="182" t="s">
        <v>32</v>
      </c>
      <c r="AD55" s="58">
        <v>35.5</v>
      </c>
      <c r="AE55" s="186">
        <v>2.5</v>
      </c>
      <c r="AF55" s="186">
        <v>2</v>
      </c>
      <c r="AG55" s="182" t="s">
        <v>24</v>
      </c>
      <c r="AH55" s="197">
        <v>44</v>
      </c>
      <c r="AI55" s="186">
        <v>4</v>
      </c>
      <c r="AJ55" s="186">
        <v>4</v>
      </c>
      <c r="AK55" s="182" t="s">
        <v>257</v>
      </c>
      <c r="AL55" s="81" t="s">
        <v>116</v>
      </c>
    </row>
    <row r="56" spans="1:38" x14ac:dyDescent="0.15">
      <c r="A56" s="74" t="s">
        <v>10</v>
      </c>
      <c r="B56" s="106" t="s">
        <v>208</v>
      </c>
      <c r="C56" s="59" t="s">
        <v>140</v>
      </c>
      <c r="D56" s="35">
        <v>1</v>
      </c>
      <c r="E56" s="36">
        <v>49</v>
      </c>
      <c r="F56" s="36">
        <v>1</v>
      </c>
      <c r="G56" s="37">
        <v>1</v>
      </c>
      <c r="H56" s="37">
        <v>0</v>
      </c>
      <c r="I56" s="37">
        <v>38</v>
      </c>
      <c r="J56" s="37">
        <v>0</v>
      </c>
      <c r="K56" s="38">
        <f t="shared" si="23"/>
        <v>39</v>
      </c>
      <c r="L56" s="35">
        <f t="shared" si="24"/>
        <v>1</v>
      </c>
      <c r="M56" s="37">
        <f t="shared" si="25"/>
        <v>38</v>
      </c>
      <c r="N56" s="37">
        <f t="shared" si="26"/>
        <v>39</v>
      </c>
      <c r="O56" s="184">
        <f>M56/N56</f>
        <v>0.97435897435897434</v>
      </c>
      <c r="P56" s="57">
        <f>O56*'Female &amp; Male Weights'!L13</f>
        <v>0.72028591148838705</v>
      </c>
      <c r="Q56" s="35">
        <v>2</v>
      </c>
      <c r="R56" s="36">
        <f t="shared" si="27"/>
        <v>2</v>
      </c>
      <c r="S56" s="36">
        <v>0</v>
      </c>
      <c r="T56" s="38">
        <v>8</v>
      </c>
      <c r="U56" s="7"/>
      <c r="V56" s="40" t="s">
        <v>61</v>
      </c>
      <c r="W56" s="41" t="s">
        <v>60</v>
      </c>
      <c r="X56" s="41" t="s">
        <v>60</v>
      </c>
      <c r="Y56" s="38" t="s">
        <v>60</v>
      </c>
      <c r="Z56" s="198" t="s">
        <v>256</v>
      </c>
      <c r="AA56" s="186" t="s">
        <v>60</v>
      </c>
      <c r="AB56" s="186" t="s">
        <v>60</v>
      </c>
      <c r="AC56" s="182" t="s">
        <v>60</v>
      </c>
      <c r="AD56" s="198" t="s">
        <v>256</v>
      </c>
      <c r="AE56" s="186" t="s">
        <v>60</v>
      </c>
      <c r="AF56" s="186" t="s">
        <v>60</v>
      </c>
      <c r="AG56" s="186" t="s">
        <v>60</v>
      </c>
      <c r="AH56" s="58">
        <v>43</v>
      </c>
      <c r="AI56" s="186">
        <v>4</v>
      </c>
      <c r="AJ56" s="186">
        <v>3</v>
      </c>
      <c r="AK56" s="182" t="s">
        <v>258</v>
      </c>
      <c r="AL56" s="81" t="s">
        <v>114</v>
      </c>
    </row>
    <row r="57" spans="1:38" x14ac:dyDescent="0.15">
      <c r="A57" s="74"/>
      <c r="B57" s="106"/>
      <c r="C57" s="59"/>
      <c r="D57" s="44">
        <f t="shared" ref="D57:K57" si="28">AVERAGE(D51:D56)</f>
        <v>0.83333333333333337</v>
      </c>
      <c r="E57" s="45">
        <f t="shared" si="28"/>
        <v>51.666666666666664</v>
      </c>
      <c r="F57" s="45">
        <f t="shared" si="28"/>
        <v>0.16666666666666666</v>
      </c>
      <c r="G57" s="48">
        <f t="shared" si="28"/>
        <v>2.8333333333333335</v>
      </c>
      <c r="H57" s="48">
        <f t="shared" si="28"/>
        <v>0</v>
      </c>
      <c r="I57" s="48">
        <f t="shared" si="28"/>
        <v>42.333333333333336</v>
      </c>
      <c r="J57" s="45">
        <f t="shared" si="28"/>
        <v>10</v>
      </c>
      <c r="K57" s="49">
        <f t="shared" si="28"/>
        <v>45.166666666666664</v>
      </c>
      <c r="L57" s="45">
        <f t="shared" ref="L57:V57" si="29">AVERAGE(L51:L56)</f>
        <v>2.8333333333333335</v>
      </c>
      <c r="M57" s="45">
        <f t="shared" si="29"/>
        <v>52.333333333333336</v>
      </c>
      <c r="N57" s="45">
        <f t="shared" si="29"/>
        <v>55.166666666666664</v>
      </c>
      <c r="O57" s="185">
        <f>AVERAGE(O52:O56)</f>
        <v>0.90478502978502984</v>
      </c>
      <c r="P57" s="103">
        <f>AVERAGE(P52:P56)</f>
        <v>0.73404381179733613</v>
      </c>
      <c r="Q57" s="44">
        <f t="shared" si="29"/>
        <v>6.333333333333333</v>
      </c>
      <c r="R57" s="45">
        <f t="shared" si="29"/>
        <v>16.333333333333332</v>
      </c>
      <c r="S57" s="45">
        <f t="shared" si="29"/>
        <v>10.333333333333334</v>
      </c>
      <c r="T57" s="49">
        <f t="shared" si="29"/>
        <v>4.833333333333333</v>
      </c>
      <c r="U57" s="7"/>
      <c r="V57" s="44">
        <f t="shared" si="29"/>
        <v>4.5</v>
      </c>
      <c r="W57" s="41"/>
      <c r="X57" s="41"/>
      <c r="Y57" s="38"/>
      <c r="Z57" s="45">
        <f>AVERAGE(Z51:Z56)</f>
        <v>15.5</v>
      </c>
      <c r="AA57" s="45">
        <f>AVERAGE(AA51:AA56)</f>
        <v>2.2000000000000002</v>
      </c>
      <c r="AB57" s="45">
        <f>AVERAGE(AB51:AB56)</f>
        <v>1.8</v>
      </c>
      <c r="AC57" s="38"/>
      <c r="AD57" s="44">
        <f>AVERAGE(AD51:AD56)</f>
        <v>29.4</v>
      </c>
      <c r="AE57" s="45">
        <f>AVERAGE(AE51:AE56)</f>
        <v>3.3600000000000003</v>
      </c>
      <c r="AF57" s="45">
        <f>AVERAGE(AF51:AF56)</f>
        <v>2.84</v>
      </c>
      <c r="AG57" s="38"/>
      <c r="AH57" s="44">
        <f>AVERAGE(AH51:AH56)</f>
        <v>41.9</v>
      </c>
      <c r="AI57" s="45">
        <f>AVERAGE(AI51:AI56)</f>
        <v>3.2399999999999998</v>
      </c>
      <c r="AJ57" s="45">
        <f>AVERAGE(AJ51:AJ56)</f>
        <v>3.14</v>
      </c>
      <c r="AK57" s="38"/>
      <c r="AL57" s="81"/>
    </row>
    <row r="58" spans="1:38" x14ac:dyDescent="0.15">
      <c r="A58" s="72"/>
      <c r="C58" s="73"/>
      <c r="D58" s="19"/>
      <c r="K58" s="26"/>
      <c r="L58" s="19"/>
      <c r="O58" s="20"/>
      <c r="P58" s="21"/>
      <c r="Q58" s="19"/>
      <c r="T58" s="26"/>
      <c r="U58" s="7"/>
      <c r="V58" s="30"/>
      <c r="Y58" s="26"/>
      <c r="AC58" s="26"/>
      <c r="AD58" s="34"/>
      <c r="AG58" s="26"/>
      <c r="AH58" s="34"/>
      <c r="AK58" s="26"/>
      <c r="AL58" s="80"/>
    </row>
    <row r="59" spans="1:38" x14ac:dyDescent="0.15">
      <c r="A59" s="74" t="s">
        <v>53</v>
      </c>
      <c r="B59" s="106" t="s">
        <v>209</v>
      </c>
      <c r="C59" s="59" t="s">
        <v>140</v>
      </c>
      <c r="D59" s="35">
        <v>1</v>
      </c>
      <c r="E59" s="36">
        <v>59</v>
      </c>
      <c r="F59" s="36">
        <v>0</v>
      </c>
      <c r="G59" s="37">
        <v>0</v>
      </c>
      <c r="H59" s="37">
        <v>0</v>
      </c>
      <c r="I59" s="37">
        <v>0</v>
      </c>
      <c r="J59" s="36">
        <v>0</v>
      </c>
      <c r="K59" s="38">
        <f>G59+I59</f>
        <v>0</v>
      </c>
      <c r="L59" s="35">
        <f>G59+H59</f>
        <v>0</v>
      </c>
      <c r="M59" s="36">
        <f>I59+J59</f>
        <v>0</v>
      </c>
      <c r="N59" s="36">
        <f>L59+M59</f>
        <v>0</v>
      </c>
      <c r="O59" s="36" t="s">
        <v>60</v>
      </c>
      <c r="P59" s="39"/>
      <c r="Q59" s="35">
        <v>8</v>
      </c>
      <c r="R59" s="36">
        <f>H59+J59+Q59</f>
        <v>8</v>
      </c>
      <c r="S59" s="36">
        <v>1</v>
      </c>
      <c r="T59" s="38">
        <v>4</v>
      </c>
      <c r="U59" s="7"/>
      <c r="V59" s="40" t="s">
        <v>61</v>
      </c>
      <c r="W59" s="41" t="s">
        <v>60</v>
      </c>
      <c r="X59" s="41" t="s">
        <v>60</v>
      </c>
      <c r="Y59" s="38" t="s">
        <v>60</v>
      </c>
      <c r="Z59" s="181">
        <v>15</v>
      </c>
      <c r="AA59" s="43">
        <v>2</v>
      </c>
      <c r="AB59" s="43">
        <v>1.5</v>
      </c>
      <c r="AC59" s="38" t="s">
        <v>6</v>
      </c>
      <c r="AD59" s="42">
        <v>34</v>
      </c>
      <c r="AE59" s="43">
        <v>3</v>
      </c>
      <c r="AF59" s="43">
        <v>3</v>
      </c>
      <c r="AG59" s="38" t="s">
        <v>6</v>
      </c>
      <c r="AH59" s="42" t="s">
        <v>71</v>
      </c>
      <c r="AI59" s="43" t="s">
        <v>60</v>
      </c>
      <c r="AJ59" s="43" t="s">
        <v>60</v>
      </c>
      <c r="AK59" s="55" t="s">
        <v>60</v>
      </c>
      <c r="AL59" s="81" t="s">
        <v>127</v>
      </c>
    </row>
    <row r="60" spans="1:38" x14ac:dyDescent="0.15">
      <c r="A60" s="74" t="s">
        <v>54</v>
      </c>
      <c r="B60" s="106" t="s">
        <v>209</v>
      </c>
      <c r="C60" s="59" t="s">
        <v>140</v>
      </c>
      <c r="D60" s="35">
        <v>1</v>
      </c>
      <c r="E60" s="36">
        <v>24</v>
      </c>
      <c r="F60" s="37">
        <v>7</v>
      </c>
      <c r="G60" s="37">
        <v>0</v>
      </c>
      <c r="H60" s="37">
        <v>0</v>
      </c>
      <c r="I60" s="37">
        <v>2</v>
      </c>
      <c r="J60" s="37">
        <v>0</v>
      </c>
      <c r="K60" s="38">
        <f>G60+I60</f>
        <v>2</v>
      </c>
      <c r="L60" s="35">
        <f>G60+H60</f>
        <v>0</v>
      </c>
      <c r="M60" s="36">
        <f>I60+J60</f>
        <v>2</v>
      </c>
      <c r="N60" s="36">
        <f>L60+M60</f>
        <v>2</v>
      </c>
      <c r="O60" s="56">
        <f>M60/N60</f>
        <v>1</v>
      </c>
      <c r="P60" s="57">
        <v>1</v>
      </c>
      <c r="Q60" s="35">
        <v>0</v>
      </c>
      <c r="R60" s="36">
        <f>H60+J60+Q60</f>
        <v>0</v>
      </c>
      <c r="S60" s="36">
        <v>1</v>
      </c>
      <c r="T60" s="38">
        <v>6</v>
      </c>
      <c r="U60" s="7"/>
      <c r="V60" s="40" t="s">
        <v>61</v>
      </c>
      <c r="W60" s="41" t="s">
        <v>60</v>
      </c>
      <c r="X60" s="41" t="s">
        <v>60</v>
      </c>
      <c r="Y60" s="38" t="s">
        <v>60</v>
      </c>
      <c r="Z60" s="181">
        <v>21</v>
      </c>
      <c r="AA60" s="43">
        <v>4</v>
      </c>
      <c r="AB60" s="43">
        <v>3</v>
      </c>
      <c r="AC60" s="38" t="s">
        <v>6</v>
      </c>
      <c r="AD60" s="42">
        <v>36.5</v>
      </c>
      <c r="AE60" s="186">
        <v>3</v>
      </c>
      <c r="AF60" s="186">
        <v>3</v>
      </c>
      <c r="AG60" s="182" t="s">
        <v>259</v>
      </c>
      <c r="AH60" s="42" t="s">
        <v>71</v>
      </c>
      <c r="AI60" s="43" t="s">
        <v>60</v>
      </c>
      <c r="AJ60" s="43" t="s">
        <v>60</v>
      </c>
      <c r="AK60" s="55" t="s">
        <v>60</v>
      </c>
      <c r="AL60" s="81" t="s">
        <v>127</v>
      </c>
    </row>
    <row r="61" spans="1:38" x14ac:dyDescent="0.15">
      <c r="A61" s="74" t="s">
        <v>17</v>
      </c>
      <c r="B61" s="106" t="s">
        <v>209</v>
      </c>
      <c r="C61" s="59" t="s">
        <v>140</v>
      </c>
      <c r="D61" s="35">
        <v>1</v>
      </c>
      <c r="E61" s="36">
        <v>17</v>
      </c>
      <c r="F61" s="36">
        <v>0</v>
      </c>
      <c r="G61" s="37">
        <v>8</v>
      </c>
      <c r="H61" s="37">
        <v>0</v>
      </c>
      <c r="I61" s="37">
        <v>28</v>
      </c>
      <c r="J61" s="36">
        <v>0</v>
      </c>
      <c r="K61" s="38">
        <f>G61+I61</f>
        <v>36</v>
      </c>
      <c r="L61" s="35">
        <f>G61+H61</f>
        <v>8</v>
      </c>
      <c r="M61" s="36">
        <f>I61+J61</f>
        <v>28</v>
      </c>
      <c r="N61" s="36">
        <f>L61+M61</f>
        <v>36</v>
      </c>
      <c r="O61" s="56">
        <f>M61/N61</f>
        <v>0.77777777777777779</v>
      </c>
      <c r="P61" s="57">
        <f>O61*'Female &amp; Male Weights'!L13</f>
        <v>0.57496506969687045</v>
      </c>
      <c r="Q61" s="183">
        <v>0</v>
      </c>
      <c r="R61" s="37">
        <f>H61+J61+Q61</f>
        <v>0</v>
      </c>
      <c r="S61" s="37">
        <v>0</v>
      </c>
      <c r="T61" s="182">
        <v>0</v>
      </c>
      <c r="U61" s="7"/>
      <c r="V61" s="40" t="s">
        <v>61</v>
      </c>
      <c r="W61" s="41" t="s">
        <v>60</v>
      </c>
      <c r="X61" s="41" t="s">
        <v>60</v>
      </c>
      <c r="Y61" s="38" t="s">
        <v>60</v>
      </c>
      <c r="Z61" s="181">
        <v>15</v>
      </c>
      <c r="AA61" s="43">
        <v>1.5</v>
      </c>
      <c r="AB61" s="43">
        <v>2</v>
      </c>
      <c r="AC61" s="38" t="s">
        <v>6</v>
      </c>
      <c r="AD61" s="42">
        <v>40</v>
      </c>
      <c r="AE61" s="186" t="s">
        <v>93</v>
      </c>
      <c r="AF61" s="186" t="s">
        <v>93</v>
      </c>
      <c r="AG61" s="182" t="s">
        <v>259</v>
      </c>
      <c r="AH61" s="42">
        <v>43</v>
      </c>
      <c r="AI61" s="186" t="s">
        <v>93</v>
      </c>
      <c r="AJ61" s="186" t="s">
        <v>93</v>
      </c>
      <c r="AK61" s="182" t="s">
        <v>259</v>
      </c>
      <c r="AL61" s="178" t="s">
        <v>260</v>
      </c>
    </row>
    <row r="62" spans="1:38" x14ac:dyDescent="0.15">
      <c r="A62" s="74"/>
      <c r="B62" s="106"/>
      <c r="C62" s="59"/>
      <c r="D62" s="44">
        <f>AVERAGE(D59:D61)</f>
        <v>1</v>
      </c>
      <c r="E62" s="45">
        <f>AVERAGE(E59:E61)</f>
        <v>33.333333333333336</v>
      </c>
      <c r="F62" s="45">
        <f t="shared" ref="F62:N62" si="30">AVERAGE(F59:F61)</f>
        <v>2.3333333333333335</v>
      </c>
      <c r="G62" s="45">
        <f t="shared" si="30"/>
        <v>2.6666666666666665</v>
      </c>
      <c r="H62" s="45">
        <f t="shared" si="30"/>
        <v>0</v>
      </c>
      <c r="I62" s="45">
        <f t="shared" si="30"/>
        <v>10</v>
      </c>
      <c r="J62" s="45">
        <f t="shared" si="30"/>
        <v>0</v>
      </c>
      <c r="K62" s="49">
        <f t="shared" si="30"/>
        <v>12.666666666666666</v>
      </c>
      <c r="L62" s="44">
        <f t="shared" si="30"/>
        <v>2.6666666666666665</v>
      </c>
      <c r="M62" s="45">
        <f>AVERAGE(M59:M61)</f>
        <v>10</v>
      </c>
      <c r="N62" s="45">
        <f t="shared" si="30"/>
        <v>12.666666666666666</v>
      </c>
      <c r="O62" s="102">
        <f>AVERAGE(O59:O61)</f>
        <v>0.88888888888888884</v>
      </c>
      <c r="P62" s="103">
        <f>AVERAGE(P59:P61)</f>
        <v>0.78748253484843522</v>
      </c>
      <c r="Q62" s="44">
        <f>AVERAGE(Q59:Q61)</f>
        <v>2.6666666666666665</v>
      </c>
      <c r="R62" s="45">
        <f t="shared" ref="R62:T62" si="31">AVERAGE(R59:R61)</f>
        <v>2.6666666666666665</v>
      </c>
      <c r="S62" s="45">
        <f t="shared" si="31"/>
        <v>0.66666666666666663</v>
      </c>
      <c r="T62" s="49">
        <f t="shared" si="31"/>
        <v>3.3333333333333335</v>
      </c>
      <c r="U62" s="7"/>
      <c r="V62" s="40"/>
      <c r="W62" s="41"/>
      <c r="X62" s="41"/>
      <c r="Y62" s="38"/>
      <c r="Z62" s="45">
        <f>AVERAGE(Z59:Z61)</f>
        <v>17</v>
      </c>
      <c r="AA62" s="45">
        <f>AVERAGE(AA59:AA61)</f>
        <v>2.5</v>
      </c>
      <c r="AB62" s="45">
        <f>AVERAGE(AB59:AB61)</f>
        <v>2.1666666666666665</v>
      </c>
      <c r="AC62" s="38"/>
      <c r="AD62" s="44">
        <f>AVERAGE(AD59:AD61)</f>
        <v>36.833333333333336</v>
      </c>
      <c r="AE62" s="45">
        <f>AVERAGE(AE59:AE61)</f>
        <v>3</v>
      </c>
      <c r="AF62" s="45">
        <f>AVERAGE(AF59:AF61)</f>
        <v>3</v>
      </c>
      <c r="AG62" s="38"/>
      <c r="AH62" s="44">
        <f>AVERAGE(AH59:AH61)</f>
        <v>43</v>
      </c>
      <c r="AI62" s="45" t="s">
        <v>60</v>
      </c>
      <c r="AJ62" s="45" t="s">
        <v>60</v>
      </c>
      <c r="AK62" s="38"/>
      <c r="AL62" s="81"/>
    </row>
    <row r="63" spans="1:38" x14ac:dyDescent="0.15">
      <c r="A63" s="72"/>
      <c r="C63" s="73"/>
      <c r="D63" s="19"/>
      <c r="K63" s="26"/>
      <c r="L63" s="19"/>
      <c r="O63" s="20"/>
      <c r="P63" s="21"/>
      <c r="Q63" s="19"/>
      <c r="T63" s="26"/>
      <c r="U63" s="7"/>
      <c r="V63" s="30"/>
      <c r="Y63" s="26"/>
      <c r="AC63" s="26"/>
      <c r="AD63" s="34"/>
      <c r="AG63" s="26"/>
      <c r="AH63" s="34"/>
      <c r="AK63" s="26"/>
      <c r="AL63" s="80"/>
    </row>
    <row r="64" spans="1:38" x14ac:dyDescent="0.15">
      <c r="A64" s="74" t="s">
        <v>39</v>
      </c>
      <c r="B64" s="106" t="s">
        <v>198</v>
      </c>
      <c r="C64" s="59" t="s">
        <v>140</v>
      </c>
      <c r="D64" s="35">
        <v>1</v>
      </c>
      <c r="E64" s="36">
        <v>89</v>
      </c>
      <c r="F64" s="36">
        <v>4</v>
      </c>
      <c r="G64" s="37">
        <v>14</v>
      </c>
      <c r="H64" s="37">
        <v>0</v>
      </c>
      <c r="I64" s="37">
        <v>54</v>
      </c>
      <c r="J64" s="36">
        <v>0</v>
      </c>
      <c r="K64" s="38">
        <f>G64+I64</f>
        <v>68</v>
      </c>
      <c r="L64" s="35">
        <f>G64+H64</f>
        <v>14</v>
      </c>
      <c r="M64" s="36">
        <f>I64+J64</f>
        <v>54</v>
      </c>
      <c r="N64" s="36">
        <f>L64+M64</f>
        <v>68</v>
      </c>
      <c r="O64" s="56">
        <f>M64/N64</f>
        <v>0.79411764705882348</v>
      </c>
      <c r="P64" s="57">
        <f>O64*'Female &amp; Male Weights'!L13</f>
        <v>0.58704416779974578</v>
      </c>
      <c r="Q64" s="35">
        <v>18</v>
      </c>
      <c r="R64" s="36">
        <f>H64+J64+Q64</f>
        <v>18</v>
      </c>
      <c r="S64" s="36">
        <v>6</v>
      </c>
      <c r="T64" s="38">
        <v>3</v>
      </c>
      <c r="U64" s="7"/>
      <c r="V64" s="40">
        <v>4.5</v>
      </c>
      <c r="W64" s="43">
        <v>2.1</v>
      </c>
      <c r="X64" s="43">
        <v>2.1</v>
      </c>
      <c r="Y64" s="38" t="s">
        <v>128</v>
      </c>
      <c r="Z64" s="181">
        <v>21</v>
      </c>
      <c r="AA64" s="43">
        <v>3.4</v>
      </c>
      <c r="AB64" s="43">
        <v>2.9</v>
      </c>
      <c r="AC64" s="38" t="s">
        <v>130</v>
      </c>
      <c r="AD64" s="42">
        <v>34</v>
      </c>
      <c r="AE64" s="43">
        <v>3.3</v>
      </c>
      <c r="AF64" s="43">
        <v>2.7</v>
      </c>
      <c r="AG64" s="38" t="s">
        <v>130</v>
      </c>
      <c r="AH64" s="42">
        <v>49</v>
      </c>
      <c r="AI64" s="43">
        <v>2.5</v>
      </c>
      <c r="AJ64" s="43">
        <v>2.5</v>
      </c>
      <c r="AK64" s="38" t="s">
        <v>6</v>
      </c>
      <c r="AL64" s="81" t="s">
        <v>129</v>
      </c>
    </row>
    <row r="65" spans="1:38" x14ac:dyDescent="0.15">
      <c r="A65" s="74" t="s">
        <v>9</v>
      </c>
      <c r="B65" s="106" t="s">
        <v>198</v>
      </c>
      <c r="C65" s="59" t="s">
        <v>140</v>
      </c>
      <c r="D65" s="35">
        <v>1</v>
      </c>
      <c r="E65" s="36">
        <v>23</v>
      </c>
      <c r="F65" s="36">
        <v>3</v>
      </c>
      <c r="G65" s="37">
        <v>3</v>
      </c>
      <c r="H65" s="37">
        <v>0</v>
      </c>
      <c r="I65" s="37">
        <v>41</v>
      </c>
      <c r="J65" s="36">
        <v>0</v>
      </c>
      <c r="K65" s="38">
        <f>G65+I65</f>
        <v>44</v>
      </c>
      <c r="L65" s="35">
        <f>G65+H65</f>
        <v>3</v>
      </c>
      <c r="M65" s="36">
        <f>I65+J65</f>
        <v>41</v>
      </c>
      <c r="N65" s="36">
        <f>L65+M65</f>
        <v>44</v>
      </c>
      <c r="O65" s="56">
        <f>M65/N65</f>
        <v>0.93181818181818177</v>
      </c>
      <c r="P65" s="57">
        <f>O65*'Female &amp; Male Weights'!L13</f>
        <v>0.6888380218121597</v>
      </c>
      <c r="Q65" s="35" t="s">
        <v>58</v>
      </c>
      <c r="R65" s="36" t="s">
        <v>58</v>
      </c>
      <c r="S65" s="36" t="s">
        <v>58</v>
      </c>
      <c r="T65" s="38" t="s">
        <v>58</v>
      </c>
      <c r="U65" s="7"/>
      <c r="V65" s="195">
        <v>9</v>
      </c>
      <c r="W65" s="186">
        <v>1.3</v>
      </c>
      <c r="X65" s="186">
        <v>1.5</v>
      </c>
      <c r="Y65" s="182" t="s">
        <v>90</v>
      </c>
      <c r="Z65" s="197">
        <v>24</v>
      </c>
      <c r="AA65" s="186">
        <v>4.3</v>
      </c>
      <c r="AB65" s="186">
        <v>3.1</v>
      </c>
      <c r="AC65" s="182" t="s">
        <v>130</v>
      </c>
      <c r="AD65" s="58">
        <v>43</v>
      </c>
      <c r="AE65" s="186">
        <v>3</v>
      </c>
      <c r="AF65" s="186">
        <v>2.5</v>
      </c>
      <c r="AG65" s="182" t="s">
        <v>266</v>
      </c>
      <c r="AH65" s="58">
        <v>62</v>
      </c>
      <c r="AI65" s="186">
        <v>4</v>
      </c>
      <c r="AJ65" s="186">
        <v>3</v>
      </c>
      <c r="AK65" s="182" t="s">
        <v>261</v>
      </c>
      <c r="AL65" s="81" t="s">
        <v>295</v>
      </c>
    </row>
    <row r="66" spans="1:38" x14ac:dyDescent="0.15">
      <c r="A66" s="74"/>
      <c r="B66" s="106"/>
      <c r="C66" s="59"/>
      <c r="D66" s="44">
        <f>AVERAGE(D63:D65)</f>
        <v>1</v>
      </c>
      <c r="E66" s="45">
        <f>AVERAGE(E63:E65)</f>
        <v>56</v>
      </c>
      <c r="F66" s="45">
        <f t="shared" ref="F66:N66" si="32">AVERAGE(F64:F65)</f>
        <v>3.5</v>
      </c>
      <c r="G66" s="45">
        <f t="shared" si="32"/>
        <v>8.5</v>
      </c>
      <c r="H66" s="45">
        <f t="shared" si="32"/>
        <v>0</v>
      </c>
      <c r="I66" s="45">
        <f t="shared" si="32"/>
        <v>47.5</v>
      </c>
      <c r="J66" s="45">
        <f t="shared" si="32"/>
        <v>0</v>
      </c>
      <c r="K66" s="49">
        <f t="shared" si="32"/>
        <v>56</v>
      </c>
      <c r="L66" s="44">
        <f t="shared" si="32"/>
        <v>8.5</v>
      </c>
      <c r="M66" s="45">
        <f t="shared" si="32"/>
        <v>47.5</v>
      </c>
      <c r="N66" s="45">
        <f t="shared" si="32"/>
        <v>56</v>
      </c>
      <c r="O66" s="102">
        <f t="shared" ref="O66:V66" si="33">AVERAGE(O64:O65)</f>
        <v>0.86296791443850263</v>
      </c>
      <c r="P66" s="103">
        <f t="shared" si="33"/>
        <v>0.63794109480595274</v>
      </c>
      <c r="Q66" s="44">
        <f t="shared" si="33"/>
        <v>18</v>
      </c>
      <c r="R66" s="45">
        <f t="shared" si="33"/>
        <v>18</v>
      </c>
      <c r="S66" s="45">
        <f t="shared" si="33"/>
        <v>6</v>
      </c>
      <c r="T66" s="49">
        <f t="shared" si="33"/>
        <v>3</v>
      </c>
      <c r="U66" s="7"/>
      <c r="V66" s="187">
        <f t="shared" si="33"/>
        <v>6.75</v>
      </c>
      <c r="W66" s="48">
        <f>AVERAGE(W64:W65)</f>
        <v>1.7000000000000002</v>
      </c>
      <c r="X66" s="48">
        <f>AVERAGE(X64:X65)</f>
        <v>1.8</v>
      </c>
      <c r="Y66" s="38"/>
      <c r="Z66" s="48">
        <f>AVERAGE(Z64:Z65)</f>
        <v>22.5</v>
      </c>
      <c r="AA66" s="48">
        <f>AVERAGE(AA64:AA65)</f>
        <v>3.8499999999999996</v>
      </c>
      <c r="AB66" s="48">
        <f>AVERAGE(AB64:AB65)</f>
        <v>3</v>
      </c>
      <c r="AC66" s="38"/>
      <c r="AD66" s="44">
        <f>AVERAGE(AD64:AD65)</f>
        <v>38.5</v>
      </c>
      <c r="AE66" s="45">
        <f>AVERAGE(AE64:AE65)</f>
        <v>3.15</v>
      </c>
      <c r="AF66" s="45">
        <f>AVERAGE(AF64:AF65)</f>
        <v>2.6</v>
      </c>
      <c r="AG66" s="38"/>
      <c r="AH66" s="187">
        <f>AVERAGE(AH64:AH65)</f>
        <v>55.5</v>
      </c>
      <c r="AI66" s="48">
        <f>AVERAGE(AI64:AI65)</f>
        <v>3.25</v>
      </c>
      <c r="AJ66" s="48">
        <f>AVERAGE(AJ64:AJ65)</f>
        <v>2.75</v>
      </c>
      <c r="AK66" s="38"/>
      <c r="AL66" s="81"/>
    </row>
    <row r="67" spans="1:38" x14ac:dyDescent="0.15">
      <c r="A67" s="75"/>
      <c r="B67" s="107"/>
      <c r="C67" s="73"/>
      <c r="D67" s="19"/>
      <c r="K67" s="26"/>
      <c r="L67" s="19"/>
      <c r="O67" s="20"/>
      <c r="P67" s="21"/>
      <c r="Q67" s="19"/>
      <c r="T67" s="26"/>
      <c r="U67" s="7"/>
      <c r="V67" s="30"/>
      <c r="Y67" s="26"/>
      <c r="AC67" s="26"/>
      <c r="AD67" s="34"/>
      <c r="AG67" s="26"/>
      <c r="AH67" s="34"/>
      <c r="AK67" s="26"/>
      <c r="AL67" s="80"/>
    </row>
    <row r="68" spans="1:38" x14ac:dyDescent="0.15">
      <c r="A68" s="74" t="s">
        <v>50</v>
      </c>
      <c r="B68" s="106" t="s">
        <v>199</v>
      </c>
      <c r="C68" s="59" t="s">
        <v>140</v>
      </c>
      <c r="D68" s="35">
        <v>1</v>
      </c>
      <c r="E68" s="36">
        <v>14</v>
      </c>
      <c r="F68" s="36">
        <v>0</v>
      </c>
      <c r="G68" s="37">
        <v>0</v>
      </c>
      <c r="H68" s="37">
        <v>0</v>
      </c>
      <c r="I68" s="37">
        <v>0</v>
      </c>
      <c r="J68" s="36">
        <v>0</v>
      </c>
      <c r="K68" s="38">
        <f>G68+I68</f>
        <v>0</v>
      </c>
      <c r="L68" s="35">
        <f>G68+H68</f>
        <v>0</v>
      </c>
      <c r="M68" s="36">
        <f>I68+J68</f>
        <v>0</v>
      </c>
      <c r="N68" s="36">
        <f>L68+M68</f>
        <v>0</v>
      </c>
      <c r="O68" s="36" t="s">
        <v>60</v>
      </c>
      <c r="P68" s="39" t="s">
        <v>60</v>
      </c>
      <c r="Q68" s="35">
        <v>0</v>
      </c>
      <c r="R68" s="36">
        <f>H68+J68+Q68</f>
        <v>0</v>
      </c>
      <c r="S68" s="36">
        <v>2</v>
      </c>
      <c r="T68" s="38">
        <v>0</v>
      </c>
      <c r="U68" s="7"/>
      <c r="V68" s="40" t="s">
        <v>61</v>
      </c>
      <c r="W68" s="41" t="s">
        <v>60</v>
      </c>
      <c r="X68" s="41" t="s">
        <v>60</v>
      </c>
      <c r="Y68" s="38" t="s">
        <v>60</v>
      </c>
      <c r="Z68" s="181">
        <v>14</v>
      </c>
      <c r="AA68" s="43">
        <v>2</v>
      </c>
      <c r="AB68" s="43">
        <v>2</v>
      </c>
      <c r="AC68" s="38" t="s">
        <v>111</v>
      </c>
      <c r="AD68" s="42">
        <v>31</v>
      </c>
      <c r="AE68" s="43">
        <v>1.6</v>
      </c>
      <c r="AF68" s="43">
        <v>2.4</v>
      </c>
      <c r="AG68" s="38" t="s">
        <v>83</v>
      </c>
      <c r="AH68" s="42" t="s">
        <v>71</v>
      </c>
      <c r="AI68" s="43" t="s">
        <v>60</v>
      </c>
      <c r="AJ68" s="43" t="s">
        <v>60</v>
      </c>
      <c r="AK68" s="55" t="s">
        <v>60</v>
      </c>
      <c r="AL68" s="81" t="s">
        <v>131</v>
      </c>
    </row>
    <row r="69" spans="1:38" x14ac:dyDescent="0.15">
      <c r="A69" s="74" t="s">
        <v>51</v>
      </c>
      <c r="B69" s="106" t="s">
        <v>199</v>
      </c>
      <c r="C69" s="59" t="s">
        <v>140</v>
      </c>
      <c r="D69" s="35">
        <v>1</v>
      </c>
      <c r="E69" s="36">
        <v>43</v>
      </c>
      <c r="F69" s="36">
        <v>0</v>
      </c>
      <c r="G69" s="37">
        <v>1</v>
      </c>
      <c r="H69" s="37">
        <v>0</v>
      </c>
      <c r="I69" s="37">
        <v>4</v>
      </c>
      <c r="J69" s="36">
        <v>0</v>
      </c>
      <c r="K69" s="38">
        <f>G69+I69</f>
        <v>5</v>
      </c>
      <c r="L69" s="35">
        <f>G69+H69</f>
        <v>1</v>
      </c>
      <c r="M69" s="36">
        <f>I69+J69</f>
        <v>4</v>
      </c>
      <c r="N69" s="36">
        <f>L69+M69</f>
        <v>5</v>
      </c>
      <c r="O69" s="56">
        <f>M69/N69</f>
        <v>0.8</v>
      </c>
      <c r="P69" s="57">
        <f>O69*'Female &amp; Male Weights'!L13</f>
        <v>0.59139264311678097</v>
      </c>
      <c r="Q69" s="35">
        <v>3</v>
      </c>
      <c r="R69" s="36">
        <f>H69+J69+Q69</f>
        <v>3</v>
      </c>
      <c r="S69" s="36">
        <v>2</v>
      </c>
      <c r="T69" s="38">
        <v>0</v>
      </c>
      <c r="U69" s="7"/>
      <c r="V69" s="40" t="s">
        <v>61</v>
      </c>
      <c r="W69" s="41" t="s">
        <v>60</v>
      </c>
      <c r="X69" s="41" t="s">
        <v>60</v>
      </c>
      <c r="Y69" s="38" t="s">
        <v>60</v>
      </c>
      <c r="Z69" s="181">
        <v>19</v>
      </c>
      <c r="AA69" s="43">
        <v>2.7</v>
      </c>
      <c r="AB69" s="43">
        <v>3.1</v>
      </c>
      <c r="AC69" s="38" t="s">
        <v>32</v>
      </c>
      <c r="AD69" s="42">
        <v>39</v>
      </c>
      <c r="AE69" s="43">
        <v>4.5999999999999996</v>
      </c>
      <c r="AF69" s="43">
        <v>3.9</v>
      </c>
      <c r="AG69" s="38" t="s">
        <v>99</v>
      </c>
      <c r="AH69" s="42">
        <v>68</v>
      </c>
      <c r="AI69" s="43">
        <v>4.0999999999999996</v>
      </c>
      <c r="AJ69" s="43">
        <v>3.4</v>
      </c>
      <c r="AK69" s="38" t="s">
        <v>133</v>
      </c>
      <c r="AL69" s="81" t="s">
        <v>132</v>
      </c>
    </row>
    <row r="70" spans="1:38" x14ac:dyDescent="0.15">
      <c r="A70" s="74"/>
      <c r="B70" s="106"/>
      <c r="C70" s="59"/>
      <c r="D70" s="44">
        <f>AVERAGE(D67:D69)</f>
        <v>1</v>
      </c>
      <c r="E70" s="45">
        <f>AVERAGE(E67:E69)</f>
        <v>28.5</v>
      </c>
      <c r="F70" s="45">
        <f t="shared" ref="F70:N70" si="34">AVERAGE(F68:F69)</f>
        <v>0</v>
      </c>
      <c r="G70" s="45">
        <f t="shared" si="34"/>
        <v>0.5</v>
      </c>
      <c r="H70" s="45">
        <f t="shared" si="34"/>
        <v>0</v>
      </c>
      <c r="I70" s="45">
        <f t="shared" si="34"/>
        <v>2</v>
      </c>
      <c r="J70" s="45">
        <f t="shared" si="34"/>
        <v>0</v>
      </c>
      <c r="K70" s="49">
        <f t="shared" si="34"/>
        <v>2.5</v>
      </c>
      <c r="L70" s="44">
        <f t="shared" si="34"/>
        <v>0.5</v>
      </c>
      <c r="M70" s="45">
        <f t="shared" si="34"/>
        <v>2</v>
      </c>
      <c r="N70" s="45">
        <f t="shared" si="34"/>
        <v>2.5</v>
      </c>
      <c r="O70" s="102">
        <f t="shared" ref="O70:T70" si="35">AVERAGE(O68:O69)</f>
        <v>0.8</v>
      </c>
      <c r="P70" s="103">
        <f t="shared" si="35"/>
        <v>0.59139264311678097</v>
      </c>
      <c r="Q70" s="44">
        <f t="shared" si="35"/>
        <v>1.5</v>
      </c>
      <c r="R70" s="45">
        <f t="shared" si="35"/>
        <v>1.5</v>
      </c>
      <c r="S70" s="45">
        <f t="shared" si="35"/>
        <v>2</v>
      </c>
      <c r="T70" s="49">
        <f t="shared" si="35"/>
        <v>0</v>
      </c>
      <c r="U70" s="7"/>
      <c r="V70" s="40"/>
      <c r="W70" s="41"/>
      <c r="X70" s="41"/>
      <c r="Y70" s="38"/>
      <c r="Z70" s="45">
        <f>AVERAGE(Z68:Z69)</f>
        <v>16.5</v>
      </c>
      <c r="AA70" s="45">
        <f>AVERAGE(AA68:AA69)</f>
        <v>2.35</v>
      </c>
      <c r="AB70" s="45">
        <f>AVERAGE(AB68:AB69)</f>
        <v>2.5499999999999998</v>
      </c>
      <c r="AC70" s="38"/>
      <c r="AD70" s="44">
        <f>AVERAGE(AD68:AD69)</f>
        <v>35</v>
      </c>
      <c r="AE70" s="45">
        <f>AVERAGE(AE68:AE69)</f>
        <v>3.0999999999999996</v>
      </c>
      <c r="AF70" s="45">
        <f>AVERAGE(AF68:AF69)</f>
        <v>3.15</v>
      </c>
      <c r="AG70" s="38"/>
      <c r="AH70" s="44">
        <f>AVERAGE(AH68:AH69)</f>
        <v>68</v>
      </c>
      <c r="AI70" s="45">
        <f>AVERAGE(AI68:AI69)</f>
        <v>4.0999999999999996</v>
      </c>
      <c r="AJ70" s="45">
        <f>AVERAGE(AJ68:AJ69)</f>
        <v>3.4</v>
      </c>
      <c r="AK70" s="38"/>
      <c r="AL70" s="81"/>
    </row>
    <row r="71" spans="1:38" x14ac:dyDescent="0.15">
      <c r="A71" s="75"/>
      <c r="B71" s="107"/>
      <c r="C71" s="73"/>
      <c r="D71" s="19"/>
      <c r="K71" s="26"/>
      <c r="L71" s="19"/>
      <c r="O71" s="20"/>
      <c r="P71" s="21"/>
      <c r="Q71" s="19"/>
      <c r="T71" s="26"/>
      <c r="U71" s="7"/>
      <c r="V71" s="30"/>
      <c r="Y71" s="26"/>
      <c r="AC71" s="26"/>
      <c r="AD71" s="34"/>
      <c r="AG71" s="26"/>
      <c r="AH71" s="34"/>
      <c r="AK71" s="26"/>
      <c r="AL71" s="80"/>
    </row>
    <row r="72" spans="1:38" x14ac:dyDescent="0.15">
      <c r="A72" s="74" t="s">
        <v>44</v>
      </c>
      <c r="B72" s="106" t="s">
        <v>210</v>
      </c>
      <c r="C72" s="59" t="s">
        <v>140</v>
      </c>
      <c r="D72" s="35">
        <v>1</v>
      </c>
      <c r="E72" s="36">
        <v>15</v>
      </c>
      <c r="F72" s="36">
        <v>0</v>
      </c>
      <c r="G72" s="37">
        <v>0</v>
      </c>
      <c r="H72" s="37">
        <v>0</v>
      </c>
      <c r="I72" s="37">
        <v>0</v>
      </c>
      <c r="J72" s="36">
        <v>0</v>
      </c>
      <c r="K72" s="38">
        <f>G72+I72</f>
        <v>0</v>
      </c>
      <c r="L72" s="35">
        <f>G72+H72</f>
        <v>0</v>
      </c>
      <c r="M72" s="36">
        <f>I72+J72</f>
        <v>0</v>
      </c>
      <c r="N72" s="36">
        <f>L72+M72</f>
        <v>0</v>
      </c>
      <c r="O72" s="36" t="s">
        <v>60</v>
      </c>
      <c r="P72" s="39" t="s">
        <v>60</v>
      </c>
      <c r="Q72" s="35">
        <v>1</v>
      </c>
      <c r="R72" s="36">
        <f>H72+J72+Q72</f>
        <v>1</v>
      </c>
      <c r="S72" s="36">
        <v>0</v>
      </c>
      <c r="T72" s="38">
        <v>0</v>
      </c>
      <c r="U72" s="7"/>
      <c r="V72" s="40" t="s">
        <v>58</v>
      </c>
      <c r="W72" s="41" t="s">
        <v>58</v>
      </c>
      <c r="X72" s="41" t="s">
        <v>58</v>
      </c>
      <c r="Y72" s="38" t="s">
        <v>58</v>
      </c>
      <c r="Z72" s="181">
        <v>16</v>
      </c>
      <c r="AA72" s="43">
        <v>1.5</v>
      </c>
      <c r="AB72" s="43">
        <v>1.2</v>
      </c>
      <c r="AC72" s="38" t="s">
        <v>6</v>
      </c>
      <c r="AD72" s="42">
        <v>31</v>
      </c>
      <c r="AE72" s="43">
        <v>1</v>
      </c>
      <c r="AF72" s="43">
        <v>2</v>
      </c>
      <c r="AG72" s="38" t="s">
        <v>83</v>
      </c>
      <c r="AH72" s="42" t="s">
        <v>71</v>
      </c>
      <c r="AI72" s="43" t="s">
        <v>60</v>
      </c>
      <c r="AJ72" s="43" t="s">
        <v>60</v>
      </c>
      <c r="AK72" s="55" t="s">
        <v>60</v>
      </c>
      <c r="AL72" s="81" t="s">
        <v>134</v>
      </c>
    </row>
    <row r="73" spans="1:38" x14ac:dyDescent="0.15">
      <c r="A73" s="74" t="s">
        <v>45</v>
      </c>
      <c r="B73" s="106" t="s">
        <v>210</v>
      </c>
      <c r="C73" s="59" t="s">
        <v>140</v>
      </c>
      <c r="D73" s="35">
        <v>1</v>
      </c>
      <c r="E73" s="36">
        <v>26</v>
      </c>
      <c r="F73" s="36">
        <v>0</v>
      </c>
      <c r="G73" s="37">
        <v>0</v>
      </c>
      <c r="H73" s="37">
        <v>0</v>
      </c>
      <c r="I73" s="37">
        <v>0</v>
      </c>
      <c r="J73" s="36">
        <v>0</v>
      </c>
      <c r="K73" s="38">
        <f>G73+I73</f>
        <v>0</v>
      </c>
      <c r="L73" s="35">
        <f>G73+H73</f>
        <v>0</v>
      </c>
      <c r="M73" s="36">
        <f>I73+J73</f>
        <v>0</v>
      </c>
      <c r="N73" s="36">
        <f>L73+M73</f>
        <v>0</v>
      </c>
      <c r="O73" s="36" t="s">
        <v>60</v>
      </c>
      <c r="P73" s="39" t="s">
        <v>60</v>
      </c>
      <c r="Q73" s="35">
        <v>0</v>
      </c>
      <c r="R73" s="36">
        <f>H73+J73+Q73</f>
        <v>0</v>
      </c>
      <c r="S73" s="36">
        <v>0</v>
      </c>
      <c r="T73" s="38">
        <v>1</v>
      </c>
      <c r="U73" s="7"/>
      <c r="V73" s="40" t="s">
        <v>58</v>
      </c>
      <c r="W73" s="41" t="s">
        <v>58</v>
      </c>
      <c r="X73" s="41" t="s">
        <v>58</v>
      </c>
      <c r="Y73" s="38" t="s">
        <v>58</v>
      </c>
      <c r="Z73" s="181">
        <v>17</v>
      </c>
      <c r="AA73" s="43">
        <v>1.5</v>
      </c>
      <c r="AB73" s="43">
        <v>1</v>
      </c>
      <c r="AC73" s="38" t="s">
        <v>6</v>
      </c>
      <c r="AD73" s="42">
        <v>36</v>
      </c>
      <c r="AE73" s="43">
        <v>2</v>
      </c>
      <c r="AF73" s="43">
        <v>0.8</v>
      </c>
      <c r="AG73" s="38" t="s">
        <v>83</v>
      </c>
      <c r="AH73" s="42" t="s">
        <v>71</v>
      </c>
      <c r="AI73" s="43" t="s">
        <v>60</v>
      </c>
      <c r="AJ73" s="43" t="s">
        <v>60</v>
      </c>
      <c r="AK73" s="55" t="s">
        <v>60</v>
      </c>
      <c r="AL73" s="81" t="s">
        <v>134</v>
      </c>
    </row>
    <row r="74" spans="1:38" x14ac:dyDescent="0.15">
      <c r="A74" s="74" t="s">
        <v>46</v>
      </c>
      <c r="B74" s="106" t="s">
        <v>210</v>
      </c>
      <c r="C74" s="59" t="s">
        <v>140</v>
      </c>
      <c r="D74" s="35">
        <v>1</v>
      </c>
      <c r="E74" s="36">
        <v>118</v>
      </c>
      <c r="F74" s="36">
        <v>96</v>
      </c>
      <c r="G74" s="37">
        <v>0</v>
      </c>
      <c r="H74" s="37">
        <v>0</v>
      </c>
      <c r="I74" s="37">
        <v>0</v>
      </c>
      <c r="J74" s="36">
        <v>0</v>
      </c>
      <c r="K74" s="38">
        <f>G74+I74</f>
        <v>0</v>
      </c>
      <c r="L74" s="35">
        <f>G74+H74</f>
        <v>0</v>
      </c>
      <c r="M74" s="36">
        <f>I74+J74</f>
        <v>0</v>
      </c>
      <c r="N74" s="36">
        <f>L74+M74</f>
        <v>0</v>
      </c>
      <c r="O74" s="36" t="s">
        <v>60</v>
      </c>
      <c r="P74" s="39" t="s">
        <v>60</v>
      </c>
      <c r="Q74" s="35">
        <v>0</v>
      </c>
      <c r="R74" s="36">
        <f>H74+J74+Q74</f>
        <v>0</v>
      </c>
      <c r="S74" s="36">
        <v>0</v>
      </c>
      <c r="T74" s="38">
        <v>0</v>
      </c>
      <c r="U74" s="7"/>
      <c r="V74" s="40" t="s">
        <v>61</v>
      </c>
      <c r="W74" s="41" t="s">
        <v>60</v>
      </c>
      <c r="X74" s="41" t="s">
        <v>60</v>
      </c>
      <c r="Y74" s="38" t="s">
        <v>60</v>
      </c>
      <c r="Z74" s="181">
        <v>19</v>
      </c>
      <c r="AA74" s="43">
        <v>1.4</v>
      </c>
      <c r="AB74" s="43">
        <v>3.3</v>
      </c>
      <c r="AC74" s="38" t="s">
        <v>111</v>
      </c>
      <c r="AD74" s="42">
        <v>37</v>
      </c>
      <c r="AE74" s="43">
        <v>3.4</v>
      </c>
      <c r="AF74" s="43">
        <v>2.6</v>
      </c>
      <c r="AG74" s="38" t="s">
        <v>6</v>
      </c>
      <c r="AH74" s="42">
        <v>48</v>
      </c>
      <c r="AI74" s="43">
        <v>6.6</v>
      </c>
      <c r="AJ74" s="43">
        <v>4.0999999999999996</v>
      </c>
      <c r="AK74" s="38" t="s">
        <v>24</v>
      </c>
      <c r="AL74" s="81" t="s">
        <v>110</v>
      </c>
    </row>
    <row r="75" spans="1:38" ht="14" thickBot="1" x14ac:dyDescent="0.2">
      <c r="A75" s="76"/>
      <c r="B75" s="108"/>
      <c r="C75" s="77"/>
      <c r="D75" s="60">
        <f>AVERAGE(D72:D74)</f>
        <v>1</v>
      </c>
      <c r="E75" s="61">
        <f>AVERAGE(E72:E74)</f>
        <v>53</v>
      </c>
      <c r="F75" s="61">
        <f t="shared" ref="F75:N75" si="36">AVERAGE(F72:F74)</f>
        <v>32</v>
      </c>
      <c r="G75" s="61">
        <f t="shared" si="36"/>
        <v>0</v>
      </c>
      <c r="H75" s="61">
        <f t="shared" si="36"/>
        <v>0</v>
      </c>
      <c r="I75" s="61">
        <f t="shared" si="36"/>
        <v>0</v>
      </c>
      <c r="J75" s="61">
        <f t="shared" si="36"/>
        <v>0</v>
      </c>
      <c r="K75" s="62">
        <f t="shared" si="36"/>
        <v>0</v>
      </c>
      <c r="L75" s="60">
        <f t="shared" si="36"/>
        <v>0</v>
      </c>
      <c r="M75" s="61">
        <f t="shared" si="36"/>
        <v>0</v>
      </c>
      <c r="N75" s="61">
        <f t="shared" si="36"/>
        <v>0</v>
      </c>
      <c r="O75" s="63" t="s">
        <v>60</v>
      </c>
      <c r="P75" s="64" t="s">
        <v>60</v>
      </c>
      <c r="Q75" s="60">
        <f t="shared" ref="Q75:T75" si="37">AVERAGE(Q72:Q74)</f>
        <v>0.33333333333333331</v>
      </c>
      <c r="R75" s="61">
        <f t="shared" si="37"/>
        <v>0.33333333333333331</v>
      </c>
      <c r="S75" s="61">
        <f t="shared" si="37"/>
        <v>0</v>
      </c>
      <c r="T75" s="62">
        <f t="shared" si="37"/>
        <v>0.33333333333333331</v>
      </c>
      <c r="U75" s="7"/>
      <c r="V75" s="65"/>
      <c r="W75" s="66"/>
      <c r="X75" s="66"/>
      <c r="Y75" s="67"/>
      <c r="Z75" s="61">
        <f>AVERAGE(Z72:Z74)</f>
        <v>17.333333333333332</v>
      </c>
      <c r="AA75" s="61">
        <f>AVERAGE(AA72:AA74)</f>
        <v>1.4666666666666668</v>
      </c>
      <c r="AB75" s="61">
        <f>AVERAGE(AB72:AB74)</f>
        <v>1.8333333333333333</v>
      </c>
      <c r="AC75" s="67"/>
      <c r="AD75" s="60">
        <f>AVERAGE(AD72:AD74)</f>
        <v>34.666666666666664</v>
      </c>
      <c r="AE75" s="61">
        <f>AVERAGE(AE72:AE74)</f>
        <v>2.1333333333333333</v>
      </c>
      <c r="AF75" s="61">
        <f>AVERAGE(AF72:AF74)</f>
        <v>1.8</v>
      </c>
      <c r="AG75" s="67"/>
      <c r="AH75" s="60">
        <f>AVERAGE(AH72:AH74)</f>
        <v>48</v>
      </c>
      <c r="AI75" s="61">
        <f>AVERAGE(AI72:AI74)</f>
        <v>6.6</v>
      </c>
      <c r="AJ75" s="61">
        <f>AVERAGE(AJ72:AJ74)</f>
        <v>4.0999999999999996</v>
      </c>
      <c r="AK75" s="67"/>
      <c r="AL75" s="82"/>
    </row>
    <row r="76" spans="1:38" x14ac:dyDescent="0.15">
      <c r="A76" s="210" t="s">
        <v>262</v>
      </c>
      <c r="B76" s="210"/>
      <c r="C76" s="210"/>
      <c r="D76" s="210"/>
      <c r="E76" s="210"/>
      <c r="F76" s="210"/>
      <c r="G76" s="210"/>
      <c r="H76" s="210"/>
      <c r="I76" s="210"/>
      <c r="J76" s="210"/>
      <c r="K76" s="210"/>
      <c r="L76" s="210"/>
      <c r="M76" s="210"/>
      <c r="N76" s="210"/>
      <c r="O76" s="210"/>
      <c r="P76" s="210"/>
      <c r="Q76" s="210"/>
      <c r="R76" s="210"/>
      <c r="S76" s="210"/>
      <c r="T76" s="210"/>
      <c r="U76" s="7"/>
    </row>
    <row r="78" spans="1:38" ht="6" customHeight="1" thickBot="1" x14ac:dyDescent="0.2">
      <c r="A78" s="135"/>
      <c r="B78" s="135"/>
      <c r="C78" s="135"/>
      <c r="D78" s="7"/>
      <c r="E78" s="7"/>
      <c r="F78" s="7"/>
      <c r="G78" s="136"/>
      <c r="H78" s="136"/>
      <c r="I78" s="136"/>
      <c r="J78" s="7"/>
      <c r="K78" s="7"/>
      <c r="L78" s="7"/>
      <c r="M78" s="7"/>
      <c r="N78" s="7"/>
      <c r="O78" s="7"/>
      <c r="P78" s="137"/>
      <c r="Q78" s="7"/>
      <c r="R78" s="7"/>
      <c r="S78" s="7"/>
      <c r="T78" s="7"/>
      <c r="U78" s="7"/>
      <c r="V78" s="138"/>
      <c r="W78" s="139"/>
      <c r="X78" s="139"/>
      <c r="Y78" s="7"/>
      <c r="Z78" s="140"/>
      <c r="AA78" s="138"/>
      <c r="AB78" s="138"/>
      <c r="AC78" s="7"/>
      <c r="AD78" s="140"/>
      <c r="AE78" s="138"/>
      <c r="AF78" s="138"/>
      <c r="AG78" s="7"/>
      <c r="AH78" s="140"/>
      <c r="AI78" s="138"/>
      <c r="AJ78" s="138"/>
      <c r="AK78" s="7"/>
      <c r="AL78" s="141"/>
    </row>
    <row r="79" spans="1:38" x14ac:dyDescent="0.15">
      <c r="A79" s="127" t="s">
        <v>287</v>
      </c>
      <c r="B79" s="128"/>
      <c r="C79" s="129"/>
      <c r="D79" s="109"/>
      <c r="E79" s="110"/>
      <c r="F79" s="110"/>
      <c r="G79" s="111"/>
      <c r="H79" s="111"/>
      <c r="I79" s="111"/>
      <c r="J79" s="110"/>
      <c r="K79" s="110"/>
      <c r="L79" s="109"/>
      <c r="M79" s="110"/>
      <c r="N79" s="110"/>
      <c r="O79" s="110"/>
      <c r="P79" s="112"/>
      <c r="Q79" s="109"/>
      <c r="R79" s="110"/>
      <c r="S79" s="110"/>
      <c r="T79" s="117"/>
      <c r="U79" s="7"/>
      <c r="V79" s="119"/>
      <c r="W79" s="120"/>
      <c r="X79" s="120"/>
      <c r="Y79" s="117"/>
      <c r="Z79" s="122"/>
      <c r="AA79" s="123"/>
      <c r="AB79" s="123"/>
      <c r="AC79" s="117"/>
      <c r="AD79" s="122"/>
      <c r="AE79" s="123"/>
      <c r="AF79" s="123"/>
      <c r="AG79" s="117"/>
      <c r="AH79" s="122"/>
      <c r="AI79" s="123"/>
      <c r="AJ79" s="123"/>
      <c r="AK79" s="117"/>
      <c r="AL79" s="125"/>
    </row>
    <row r="80" spans="1:38" x14ac:dyDescent="0.15">
      <c r="A80" s="72" t="s">
        <v>136</v>
      </c>
      <c r="B80" s="2" t="s">
        <v>211</v>
      </c>
      <c r="C80" s="73" t="s">
        <v>140</v>
      </c>
      <c r="D80" s="19">
        <v>1</v>
      </c>
      <c r="E80" s="3">
        <v>74</v>
      </c>
      <c r="F80" s="3">
        <v>0</v>
      </c>
      <c r="G80" s="5">
        <v>0</v>
      </c>
      <c r="H80" s="5">
        <v>0</v>
      </c>
      <c r="I80" s="5">
        <v>0</v>
      </c>
      <c r="J80" s="3">
        <v>0</v>
      </c>
      <c r="K80" s="3">
        <v>0</v>
      </c>
      <c r="L80" s="19">
        <v>0</v>
      </c>
      <c r="M80" s="3">
        <v>0</v>
      </c>
      <c r="N80" s="3">
        <v>0</v>
      </c>
      <c r="O80" s="3" t="s">
        <v>60</v>
      </c>
      <c r="P80" s="18" t="s">
        <v>60</v>
      </c>
      <c r="Q80" s="19">
        <v>0</v>
      </c>
      <c r="R80" s="3">
        <v>0</v>
      </c>
      <c r="S80" s="3" t="s">
        <v>58</v>
      </c>
      <c r="T80" s="26" t="s">
        <v>58</v>
      </c>
      <c r="U80" s="7"/>
      <c r="V80" s="30" t="s">
        <v>61</v>
      </c>
      <c r="W80" s="10" t="s">
        <v>60</v>
      </c>
      <c r="X80" s="10" t="s">
        <v>60</v>
      </c>
      <c r="Y80" s="26" t="s">
        <v>60</v>
      </c>
      <c r="Z80" s="30">
        <v>12</v>
      </c>
      <c r="AA80" s="9">
        <v>1.6</v>
      </c>
      <c r="AB80" s="9">
        <v>0.9</v>
      </c>
      <c r="AC80" s="26" t="s">
        <v>7</v>
      </c>
      <c r="AD80" s="30">
        <v>18.5</v>
      </c>
      <c r="AE80" s="9">
        <v>2.6</v>
      </c>
      <c r="AF80" s="9">
        <v>1.9</v>
      </c>
      <c r="AG80" s="26" t="s">
        <v>6</v>
      </c>
      <c r="AH80" s="30">
        <v>40</v>
      </c>
      <c r="AI80" s="9">
        <v>2.5</v>
      </c>
      <c r="AJ80" s="9">
        <v>2.2000000000000002</v>
      </c>
      <c r="AK80" s="26" t="s">
        <v>83</v>
      </c>
      <c r="AL80" s="80" t="s">
        <v>296</v>
      </c>
    </row>
    <row r="81" spans="1:38" x14ac:dyDescent="0.15">
      <c r="A81" s="72" t="s">
        <v>137</v>
      </c>
      <c r="B81" s="2" t="s">
        <v>212</v>
      </c>
      <c r="C81" s="73" t="s">
        <v>163</v>
      </c>
      <c r="D81" s="19">
        <v>1</v>
      </c>
      <c r="E81" s="3" t="s">
        <v>141</v>
      </c>
      <c r="F81" s="3">
        <v>0</v>
      </c>
      <c r="G81" s="5">
        <v>0</v>
      </c>
      <c r="H81" s="5">
        <v>0</v>
      </c>
      <c r="I81" s="5">
        <v>0</v>
      </c>
      <c r="J81" s="3">
        <v>0</v>
      </c>
      <c r="K81" s="3">
        <v>0</v>
      </c>
      <c r="L81" s="19">
        <v>0</v>
      </c>
      <c r="M81" s="3">
        <v>0</v>
      </c>
      <c r="N81" s="3">
        <v>0</v>
      </c>
      <c r="O81" s="3" t="s">
        <v>60</v>
      </c>
      <c r="P81" s="18" t="s">
        <v>60</v>
      </c>
      <c r="Q81" s="19">
        <v>0</v>
      </c>
      <c r="R81" s="3">
        <v>0</v>
      </c>
      <c r="S81" s="3" t="s">
        <v>58</v>
      </c>
      <c r="T81" s="26" t="s">
        <v>58</v>
      </c>
      <c r="U81" s="7"/>
      <c r="V81" s="30" t="s">
        <v>58</v>
      </c>
      <c r="W81" s="9" t="s">
        <v>58</v>
      </c>
      <c r="X81" s="9" t="s">
        <v>58</v>
      </c>
      <c r="Y81" s="121" t="s">
        <v>58</v>
      </c>
      <c r="Z81" s="30">
        <v>16</v>
      </c>
      <c r="AA81" s="9" t="s">
        <v>139</v>
      </c>
      <c r="AB81" s="9" t="s">
        <v>139</v>
      </c>
      <c r="AC81" s="26" t="s">
        <v>7</v>
      </c>
      <c r="AD81" s="30">
        <v>29</v>
      </c>
      <c r="AE81" s="9" t="s">
        <v>93</v>
      </c>
      <c r="AF81" s="9" t="s">
        <v>93</v>
      </c>
      <c r="AG81" s="26" t="s">
        <v>130</v>
      </c>
      <c r="AH81" s="30">
        <v>43.8</v>
      </c>
      <c r="AI81" s="9" t="s">
        <v>93</v>
      </c>
      <c r="AJ81" s="9" t="s">
        <v>93</v>
      </c>
      <c r="AK81" s="26" t="s">
        <v>138</v>
      </c>
      <c r="AL81" s="80" t="s">
        <v>297</v>
      </c>
    </row>
    <row r="82" spans="1:38" x14ac:dyDescent="0.15">
      <c r="A82" s="72" t="s">
        <v>142</v>
      </c>
      <c r="B82" s="2" t="s">
        <v>213</v>
      </c>
      <c r="C82" s="73" t="s">
        <v>164</v>
      </c>
      <c r="D82" s="19">
        <v>1</v>
      </c>
      <c r="E82" s="3">
        <v>66</v>
      </c>
      <c r="F82" s="3">
        <v>0</v>
      </c>
      <c r="G82" s="5">
        <v>0</v>
      </c>
      <c r="H82" s="5">
        <v>0</v>
      </c>
      <c r="I82" s="5">
        <v>0</v>
      </c>
      <c r="J82" s="3">
        <v>0</v>
      </c>
      <c r="K82" s="3">
        <v>0</v>
      </c>
      <c r="L82" s="19">
        <v>0</v>
      </c>
      <c r="M82" s="3">
        <v>0</v>
      </c>
      <c r="N82" s="3">
        <v>0</v>
      </c>
      <c r="O82" s="3" t="s">
        <v>60</v>
      </c>
      <c r="P82" s="18" t="s">
        <v>60</v>
      </c>
      <c r="Q82" s="19">
        <v>0</v>
      </c>
      <c r="R82" s="3">
        <v>0</v>
      </c>
      <c r="S82" s="3">
        <v>0</v>
      </c>
      <c r="T82" s="26">
        <v>0</v>
      </c>
      <c r="U82" s="7"/>
      <c r="V82" s="30" t="s">
        <v>61</v>
      </c>
      <c r="W82" s="10" t="s">
        <v>60</v>
      </c>
      <c r="X82" s="10" t="s">
        <v>60</v>
      </c>
      <c r="Y82" s="26" t="s">
        <v>60</v>
      </c>
      <c r="Z82" s="30">
        <v>14.5</v>
      </c>
      <c r="AA82" s="9">
        <v>3.9</v>
      </c>
      <c r="AB82" s="9">
        <v>3.2</v>
      </c>
      <c r="AC82" s="26" t="s">
        <v>102</v>
      </c>
      <c r="AD82" s="30">
        <v>36</v>
      </c>
      <c r="AE82" s="9">
        <v>1.8</v>
      </c>
      <c r="AF82" s="9">
        <v>1.8</v>
      </c>
      <c r="AG82" s="26" t="s">
        <v>6</v>
      </c>
      <c r="AH82" s="30" t="s">
        <v>71</v>
      </c>
      <c r="AI82" s="9" t="s">
        <v>60</v>
      </c>
      <c r="AJ82" s="9" t="s">
        <v>60</v>
      </c>
      <c r="AK82" s="121" t="s">
        <v>60</v>
      </c>
      <c r="AL82" s="80" t="s">
        <v>226</v>
      </c>
    </row>
    <row r="83" spans="1:38" x14ac:dyDescent="0.15">
      <c r="A83" s="72" t="s">
        <v>165</v>
      </c>
      <c r="B83" s="2" t="s">
        <v>213</v>
      </c>
      <c r="C83" s="73" t="s">
        <v>164</v>
      </c>
      <c r="D83" s="19">
        <v>1</v>
      </c>
      <c r="E83" s="3">
        <v>47</v>
      </c>
      <c r="F83" s="3">
        <v>0</v>
      </c>
      <c r="G83" s="5">
        <v>0</v>
      </c>
      <c r="H83" s="5">
        <v>0</v>
      </c>
      <c r="I83" s="5">
        <v>0</v>
      </c>
      <c r="J83" s="3">
        <v>0</v>
      </c>
      <c r="K83" s="3">
        <v>0</v>
      </c>
      <c r="L83" s="19">
        <v>0</v>
      </c>
      <c r="M83" s="3">
        <v>0</v>
      </c>
      <c r="N83" s="3">
        <v>0</v>
      </c>
      <c r="O83" s="3" t="s">
        <v>60</v>
      </c>
      <c r="P83" s="18" t="s">
        <v>60</v>
      </c>
      <c r="Q83" s="19">
        <v>0</v>
      </c>
      <c r="R83" s="3">
        <v>0</v>
      </c>
      <c r="S83" s="3">
        <v>0</v>
      </c>
      <c r="T83" s="26">
        <v>0</v>
      </c>
      <c r="U83" s="7"/>
      <c r="V83" s="30" t="s">
        <v>61</v>
      </c>
      <c r="W83" s="10" t="s">
        <v>60</v>
      </c>
      <c r="X83" s="10" t="s">
        <v>60</v>
      </c>
      <c r="Y83" s="26" t="s">
        <v>60</v>
      </c>
      <c r="Z83" s="30">
        <v>15.5</v>
      </c>
      <c r="AA83" s="9">
        <v>1.7</v>
      </c>
      <c r="AB83" s="9">
        <v>1.8</v>
      </c>
      <c r="AC83" s="26" t="s">
        <v>166</v>
      </c>
      <c r="AD83" s="30">
        <v>29</v>
      </c>
      <c r="AE83" s="9">
        <v>2.4</v>
      </c>
      <c r="AF83" s="9">
        <v>1.8</v>
      </c>
      <c r="AG83" s="26" t="s">
        <v>102</v>
      </c>
      <c r="AH83" s="30" t="s">
        <v>71</v>
      </c>
      <c r="AI83" s="9" t="s">
        <v>60</v>
      </c>
      <c r="AJ83" s="9" t="s">
        <v>60</v>
      </c>
      <c r="AK83" s="121" t="s">
        <v>60</v>
      </c>
      <c r="AL83" s="80" t="s">
        <v>227</v>
      </c>
    </row>
    <row r="84" spans="1:38" x14ac:dyDescent="0.15">
      <c r="A84" s="72" t="s">
        <v>167</v>
      </c>
      <c r="B84" s="2" t="s">
        <v>213</v>
      </c>
      <c r="C84" s="73" t="s">
        <v>164</v>
      </c>
      <c r="D84" s="19">
        <v>1</v>
      </c>
      <c r="E84" s="3">
        <v>22</v>
      </c>
      <c r="F84" s="3">
        <v>0</v>
      </c>
      <c r="G84" s="5">
        <v>0</v>
      </c>
      <c r="H84" s="5">
        <v>0</v>
      </c>
      <c r="I84" s="5">
        <v>0</v>
      </c>
      <c r="J84" s="3">
        <v>0</v>
      </c>
      <c r="K84" s="3">
        <v>0</v>
      </c>
      <c r="L84" s="19">
        <v>0</v>
      </c>
      <c r="M84" s="3">
        <v>0</v>
      </c>
      <c r="N84" s="3">
        <v>0</v>
      </c>
      <c r="O84" s="3" t="s">
        <v>60</v>
      </c>
      <c r="P84" s="18" t="s">
        <v>60</v>
      </c>
      <c r="Q84" s="19">
        <v>0</v>
      </c>
      <c r="R84" s="3">
        <v>0</v>
      </c>
      <c r="S84" s="3">
        <v>0</v>
      </c>
      <c r="T84" s="26">
        <v>0</v>
      </c>
      <c r="U84" s="7"/>
      <c r="V84" s="30">
        <v>5.5</v>
      </c>
      <c r="W84" s="10">
        <v>0.8</v>
      </c>
      <c r="X84" s="10">
        <v>1.1000000000000001</v>
      </c>
      <c r="Y84" s="26" t="s">
        <v>115</v>
      </c>
      <c r="Z84" s="30">
        <v>19</v>
      </c>
      <c r="AA84" s="9">
        <v>2.4</v>
      </c>
      <c r="AB84" s="9">
        <v>2</v>
      </c>
      <c r="AC84" s="26" t="s">
        <v>32</v>
      </c>
      <c r="AD84" s="30">
        <v>36</v>
      </c>
      <c r="AE84" s="9">
        <v>3.4</v>
      </c>
      <c r="AF84" s="9">
        <v>2.8</v>
      </c>
      <c r="AG84" s="26" t="s">
        <v>168</v>
      </c>
      <c r="AH84" s="30" t="s">
        <v>71</v>
      </c>
      <c r="AI84" s="9" t="s">
        <v>60</v>
      </c>
      <c r="AJ84" s="9" t="s">
        <v>60</v>
      </c>
      <c r="AK84" s="121" t="s">
        <v>60</v>
      </c>
      <c r="AL84" s="80" t="s">
        <v>227</v>
      </c>
    </row>
    <row r="85" spans="1:38" x14ac:dyDescent="0.15">
      <c r="A85" s="72" t="s">
        <v>169</v>
      </c>
      <c r="B85" s="2" t="s">
        <v>214</v>
      </c>
      <c r="C85" s="73" t="s">
        <v>140</v>
      </c>
      <c r="D85" s="19">
        <v>1</v>
      </c>
      <c r="E85" s="3">
        <v>146</v>
      </c>
      <c r="F85" s="3">
        <v>0</v>
      </c>
      <c r="G85" s="5">
        <v>0</v>
      </c>
      <c r="H85" s="5">
        <v>0</v>
      </c>
      <c r="I85" s="5">
        <v>0</v>
      </c>
      <c r="J85" s="3">
        <v>0</v>
      </c>
      <c r="K85" s="3">
        <v>0</v>
      </c>
      <c r="L85" s="19">
        <v>0</v>
      </c>
      <c r="M85" s="3">
        <v>0</v>
      </c>
      <c r="N85" s="3">
        <v>0</v>
      </c>
      <c r="O85" s="3" t="s">
        <v>60</v>
      </c>
      <c r="P85" s="18" t="s">
        <v>60</v>
      </c>
      <c r="Q85" s="19">
        <v>0</v>
      </c>
      <c r="R85" s="3">
        <v>0</v>
      </c>
      <c r="S85" s="3">
        <v>0</v>
      </c>
      <c r="T85" s="26">
        <v>0</v>
      </c>
      <c r="U85" s="7"/>
      <c r="V85" s="30" t="s">
        <v>61</v>
      </c>
      <c r="W85" s="10" t="s">
        <v>60</v>
      </c>
      <c r="X85" s="10" t="s">
        <v>60</v>
      </c>
      <c r="Y85" s="26" t="s">
        <v>60</v>
      </c>
      <c r="Z85" s="30">
        <v>13</v>
      </c>
      <c r="AA85" s="9">
        <v>2.5</v>
      </c>
      <c r="AB85" s="9">
        <v>2.5</v>
      </c>
      <c r="AC85" s="26" t="s">
        <v>7</v>
      </c>
      <c r="AD85" s="30">
        <v>32</v>
      </c>
      <c r="AE85" s="9" t="s">
        <v>93</v>
      </c>
      <c r="AF85" s="9" t="s">
        <v>93</v>
      </c>
      <c r="AG85" s="26" t="s">
        <v>6</v>
      </c>
      <c r="AH85" s="30">
        <v>54</v>
      </c>
      <c r="AI85" s="9">
        <v>2.5</v>
      </c>
      <c r="AJ85" s="9">
        <v>2</v>
      </c>
      <c r="AK85" s="26" t="s">
        <v>32</v>
      </c>
      <c r="AL85" s="80" t="s">
        <v>233</v>
      </c>
    </row>
    <row r="86" spans="1:38" x14ac:dyDescent="0.15">
      <c r="A86" s="72" t="s">
        <v>170</v>
      </c>
      <c r="B86" s="2" t="s">
        <v>215</v>
      </c>
      <c r="C86" s="73" t="s">
        <v>140</v>
      </c>
      <c r="D86" s="19">
        <v>1</v>
      </c>
      <c r="E86" s="3" t="s">
        <v>171</v>
      </c>
      <c r="F86" s="3">
        <v>0</v>
      </c>
      <c r="G86" s="5">
        <v>0</v>
      </c>
      <c r="H86" s="5">
        <v>0</v>
      </c>
      <c r="I86" s="5">
        <v>0</v>
      </c>
      <c r="J86" s="3">
        <v>0</v>
      </c>
      <c r="K86" s="3">
        <v>0</v>
      </c>
      <c r="L86" s="19">
        <v>0</v>
      </c>
      <c r="M86" s="3">
        <v>0</v>
      </c>
      <c r="N86" s="3">
        <v>0</v>
      </c>
      <c r="O86" s="3" t="s">
        <v>60</v>
      </c>
      <c r="P86" s="18" t="s">
        <v>60</v>
      </c>
      <c r="Q86" s="19">
        <v>0</v>
      </c>
      <c r="R86" s="3">
        <v>0</v>
      </c>
      <c r="S86" s="3">
        <v>0</v>
      </c>
      <c r="T86" s="26">
        <v>0</v>
      </c>
      <c r="U86" s="7"/>
      <c r="V86" s="30" t="s">
        <v>61</v>
      </c>
      <c r="W86" s="10" t="s">
        <v>60</v>
      </c>
      <c r="X86" s="10" t="s">
        <v>60</v>
      </c>
      <c r="Y86" s="26" t="s">
        <v>60</v>
      </c>
      <c r="Z86" s="30">
        <v>12.5</v>
      </c>
      <c r="AA86" s="9" t="s">
        <v>139</v>
      </c>
      <c r="AB86" s="9" t="s">
        <v>139</v>
      </c>
      <c r="AC86" s="26" t="s">
        <v>172</v>
      </c>
      <c r="AD86" s="30">
        <v>29.5</v>
      </c>
      <c r="AE86" s="9">
        <v>4</v>
      </c>
      <c r="AF86" s="9">
        <v>3.5</v>
      </c>
      <c r="AG86" s="26" t="s">
        <v>33</v>
      </c>
      <c r="AH86" s="30">
        <v>42</v>
      </c>
      <c r="AI86" s="9">
        <v>3.5</v>
      </c>
      <c r="AJ86" s="9">
        <v>3</v>
      </c>
      <c r="AK86" s="26" t="s">
        <v>87</v>
      </c>
      <c r="AL86" s="80" t="s">
        <v>234</v>
      </c>
    </row>
    <row r="87" spans="1:38" x14ac:dyDescent="0.15">
      <c r="A87" s="72" t="s">
        <v>177</v>
      </c>
      <c r="B87" s="2" t="s">
        <v>216</v>
      </c>
      <c r="C87" s="73" t="s">
        <v>178</v>
      </c>
      <c r="D87" s="19">
        <v>1</v>
      </c>
      <c r="E87" s="3">
        <v>42</v>
      </c>
      <c r="F87" s="3">
        <v>0</v>
      </c>
      <c r="G87" s="5">
        <v>0</v>
      </c>
      <c r="H87" s="5">
        <v>0</v>
      </c>
      <c r="I87" s="5">
        <v>0</v>
      </c>
      <c r="J87" s="3">
        <v>0</v>
      </c>
      <c r="K87" s="3">
        <v>0</v>
      </c>
      <c r="L87" s="19">
        <v>0</v>
      </c>
      <c r="M87" s="3">
        <v>0</v>
      </c>
      <c r="N87" s="3">
        <v>0</v>
      </c>
      <c r="O87" s="3" t="s">
        <v>60</v>
      </c>
      <c r="P87" s="18" t="s">
        <v>60</v>
      </c>
      <c r="Q87" s="19">
        <v>0</v>
      </c>
      <c r="R87" s="3">
        <v>0</v>
      </c>
      <c r="S87" s="3" t="s">
        <v>58</v>
      </c>
      <c r="T87" s="26" t="s">
        <v>58</v>
      </c>
      <c r="U87" s="7"/>
      <c r="V87" s="30" t="s">
        <v>58</v>
      </c>
      <c r="W87" s="9" t="s">
        <v>58</v>
      </c>
      <c r="X87" s="9" t="s">
        <v>58</v>
      </c>
      <c r="Y87" s="121" t="s">
        <v>58</v>
      </c>
      <c r="Z87" s="30">
        <v>16</v>
      </c>
      <c r="AA87" s="9">
        <v>1</v>
      </c>
      <c r="AB87" s="9">
        <v>1</v>
      </c>
      <c r="AC87" s="26" t="s">
        <v>7</v>
      </c>
      <c r="AD87" s="30">
        <v>32</v>
      </c>
      <c r="AE87" s="9">
        <v>2.5</v>
      </c>
      <c r="AF87" s="9">
        <v>2.4</v>
      </c>
      <c r="AG87" s="26" t="s">
        <v>87</v>
      </c>
      <c r="AH87" s="30" t="s">
        <v>71</v>
      </c>
      <c r="AI87" s="9" t="s">
        <v>60</v>
      </c>
      <c r="AJ87" s="9" t="s">
        <v>60</v>
      </c>
      <c r="AK87" s="121" t="s">
        <v>60</v>
      </c>
      <c r="AL87" s="80" t="s">
        <v>179</v>
      </c>
    </row>
    <row r="88" spans="1:38" x14ac:dyDescent="0.15">
      <c r="A88" s="72" t="s">
        <v>180</v>
      </c>
      <c r="B88" s="2" t="s">
        <v>217</v>
      </c>
      <c r="C88" s="73" t="s">
        <v>181</v>
      </c>
      <c r="D88" s="19">
        <v>1</v>
      </c>
      <c r="E88" s="3" t="s">
        <v>93</v>
      </c>
      <c r="F88" s="3">
        <v>0</v>
      </c>
      <c r="G88" s="5">
        <v>0</v>
      </c>
      <c r="H88" s="5">
        <v>0</v>
      </c>
      <c r="I88" s="5">
        <v>0</v>
      </c>
      <c r="J88" s="3">
        <v>0</v>
      </c>
      <c r="K88" s="3">
        <v>0</v>
      </c>
      <c r="L88" s="19">
        <v>0</v>
      </c>
      <c r="M88" s="3">
        <v>0</v>
      </c>
      <c r="N88" s="3">
        <v>0</v>
      </c>
      <c r="O88" s="3" t="s">
        <v>60</v>
      </c>
      <c r="P88" s="18" t="s">
        <v>60</v>
      </c>
      <c r="Q88" s="19">
        <v>0</v>
      </c>
      <c r="R88" s="3">
        <v>0</v>
      </c>
      <c r="S88" s="3" t="s">
        <v>58</v>
      </c>
      <c r="T88" s="26" t="s">
        <v>58</v>
      </c>
      <c r="U88" s="7"/>
      <c r="V88" s="30" t="s">
        <v>58</v>
      </c>
      <c r="W88" s="9" t="s">
        <v>58</v>
      </c>
      <c r="X88" s="9" t="s">
        <v>58</v>
      </c>
      <c r="Y88" s="121" t="s">
        <v>58</v>
      </c>
      <c r="Z88" s="30" t="s">
        <v>93</v>
      </c>
      <c r="AA88" s="9" t="s">
        <v>139</v>
      </c>
      <c r="AB88" s="9" t="s">
        <v>139</v>
      </c>
      <c r="AC88" s="26" t="s">
        <v>7</v>
      </c>
      <c r="AD88" s="30">
        <v>28</v>
      </c>
      <c r="AE88" s="9">
        <v>1.7</v>
      </c>
      <c r="AF88" s="9">
        <v>1.6</v>
      </c>
      <c r="AG88" s="26" t="s">
        <v>6</v>
      </c>
      <c r="AH88" s="30">
        <v>44</v>
      </c>
      <c r="AI88" s="9">
        <v>2.2000000000000002</v>
      </c>
      <c r="AJ88" s="9">
        <v>1.8</v>
      </c>
      <c r="AK88" s="121" t="s">
        <v>87</v>
      </c>
      <c r="AL88" s="80" t="s">
        <v>182</v>
      </c>
    </row>
    <row r="89" spans="1:38" x14ac:dyDescent="0.15">
      <c r="A89" s="72" t="s">
        <v>173</v>
      </c>
      <c r="B89" s="2" t="s">
        <v>218</v>
      </c>
      <c r="C89" s="73" t="s">
        <v>176</v>
      </c>
      <c r="D89" s="19" t="s">
        <v>61</v>
      </c>
      <c r="E89" s="3" t="s">
        <v>93</v>
      </c>
      <c r="F89" s="3" t="s">
        <v>58</v>
      </c>
      <c r="G89" s="3" t="s">
        <v>58</v>
      </c>
      <c r="H89" s="3" t="s">
        <v>58</v>
      </c>
      <c r="I89" s="3" t="s">
        <v>58</v>
      </c>
      <c r="J89" s="3" t="s">
        <v>58</v>
      </c>
      <c r="K89" s="3" t="s">
        <v>58</v>
      </c>
      <c r="L89" s="19" t="s">
        <v>58</v>
      </c>
      <c r="M89" s="3" t="s">
        <v>58</v>
      </c>
      <c r="N89" s="3" t="s">
        <v>58</v>
      </c>
      <c r="O89" s="3" t="s">
        <v>60</v>
      </c>
      <c r="P89" s="18" t="s">
        <v>60</v>
      </c>
      <c r="Q89" s="19" t="s">
        <v>58</v>
      </c>
      <c r="R89" s="3" t="s">
        <v>58</v>
      </c>
      <c r="S89" s="3" t="s">
        <v>175</v>
      </c>
      <c r="T89" s="26" t="s">
        <v>58</v>
      </c>
      <c r="U89" s="7"/>
      <c r="V89" s="30" t="s">
        <v>58</v>
      </c>
      <c r="W89" s="9" t="s">
        <v>58</v>
      </c>
      <c r="X89" s="9" t="s">
        <v>58</v>
      </c>
      <c r="Y89" s="121" t="s">
        <v>58</v>
      </c>
      <c r="Z89" s="30">
        <v>25</v>
      </c>
      <c r="AA89" s="9">
        <v>1.8</v>
      </c>
      <c r="AB89" s="9">
        <v>1.8</v>
      </c>
      <c r="AC89" s="26" t="s">
        <v>6</v>
      </c>
      <c r="AD89" s="30" t="s">
        <v>193</v>
      </c>
      <c r="AE89" s="11" t="s">
        <v>58</v>
      </c>
      <c r="AF89" s="11" t="s">
        <v>58</v>
      </c>
      <c r="AG89" s="124" t="s">
        <v>58</v>
      </c>
      <c r="AH89" s="30" t="s">
        <v>194</v>
      </c>
      <c r="AI89" s="11" t="s">
        <v>58</v>
      </c>
      <c r="AJ89" s="11" t="s">
        <v>58</v>
      </c>
      <c r="AK89" s="124" t="s">
        <v>58</v>
      </c>
      <c r="AL89" s="80" t="s">
        <v>224</v>
      </c>
    </row>
    <row r="90" spans="1:38" ht="14" thickBot="1" x14ac:dyDescent="0.2">
      <c r="A90" s="130"/>
      <c r="B90" s="131"/>
      <c r="C90" s="132"/>
      <c r="D90" s="113">
        <f>AVERAGE(D80:D89)</f>
        <v>1</v>
      </c>
      <c r="E90" s="114">
        <f>AVERAGE(E80:E89)</f>
        <v>66.166666666666671</v>
      </c>
      <c r="F90" s="114">
        <f t="shared" ref="F90:N90" si="38">AVERAGE(F80:F89)</f>
        <v>0</v>
      </c>
      <c r="G90" s="114">
        <f t="shared" si="38"/>
        <v>0</v>
      </c>
      <c r="H90" s="114">
        <f t="shared" si="38"/>
        <v>0</v>
      </c>
      <c r="I90" s="114">
        <f t="shared" si="38"/>
        <v>0</v>
      </c>
      <c r="J90" s="114">
        <f t="shared" si="38"/>
        <v>0</v>
      </c>
      <c r="K90" s="114">
        <f t="shared" si="38"/>
        <v>0</v>
      </c>
      <c r="L90" s="113">
        <f t="shared" si="38"/>
        <v>0</v>
      </c>
      <c r="M90" s="114">
        <f t="shared" si="38"/>
        <v>0</v>
      </c>
      <c r="N90" s="114">
        <f t="shared" si="38"/>
        <v>0</v>
      </c>
      <c r="O90" s="115"/>
      <c r="P90" s="116"/>
      <c r="Q90" s="113">
        <f t="shared" ref="Q90" si="39">AVERAGE(Q80:Q89)</f>
        <v>0</v>
      </c>
      <c r="R90" s="114">
        <f t="shared" ref="R90" si="40">AVERAGE(R80:R89)</f>
        <v>0</v>
      </c>
      <c r="S90" s="115"/>
      <c r="T90" s="118"/>
      <c r="U90" s="7"/>
      <c r="V90" s="113">
        <f>AVERAGE(V80:V89)</f>
        <v>5.5</v>
      </c>
      <c r="W90" s="114">
        <f>AVERAGE(W80:W89)</f>
        <v>0.8</v>
      </c>
      <c r="X90" s="114">
        <f>AVERAGE(X80:X89)</f>
        <v>1.1000000000000001</v>
      </c>
      <c r="Y90" s="118"/>
      <c r="Z90" s="113">
        <f>AVERAGE(Z80:Z89)</f>
        <v>15.944444444444445</v>
      </c>
      <c r="AA90" s="114">
        <f>AVERAGE(AA80:AA89)</f>
        <v>2.1285714285714286</v>
      </c>
      <c r="AB90" s="114">
        <f>AVERAGE(AB80:AB89)</f>
        <v>1.8857142857142859</v>
      </c>
      <c r="AC90" s="118"/>
      <c r="AD90" s="113">
        <f>AVERAGE(AD80:AD89)</f>
        <v>30</v>
      </c>
      <c r="AE90" s="114">
        <f>AVERAGE(AE80:AE89)</f>
        <v>2.628571428571429</v>
      </c>
      <c r="AF90" s="114">
        <f>AVERAGE(AF80:AF89)</f>
        <v>2.2571428571428571</v>
      </c>
      <c r="AG90" s="118"/>
      <c r="AH90" s="113">
        <f>AVERAGE(AH80:AH89)</f>
        <v>44.760000000000005</v>
      </c>
      <c r="AI90" s="114">
        <f>AVERAGE(AI80:AI89)</f>
        <v>2.6749999999999998</v>
      </c>
      <c r="AJ90" s="114">
        <f>AVERAGE(AJ80:AJ89)</f>
        <v>2.25</v>
      </c>
      <c r="AK90" s="118"/>
      <c r="AL90" s="126"/>
    </row>
    <row r="91" spans="1:38" x14ac:dyDescent="0.15">
      <c r="U91" s="7"/>
    </row>
    <row r="92" spans="1:38" ht="6" customHeight="1" thickBot="1" x14ac:dyDescent="0.2">
      <c r="A92" s="135"/>
      <c r="B92" s="135"/>
      <c r="C92" s="135"/>
      <c r="D92" s="7"/>
      <c r="E92" s="7"/>
      <c r="F92" s="7"/>
      <c r="G92" s="136"/>
      <c r="H92" s="136"/>
      <c r="I92" s="136"/>
      <c r="J92" s="7"/>
      <c r="K92" s="7"/>
      <c r="L92" s="7"/>
      <c r="M92" s="7"/>
      <c r="N92" s="7"/>
      <c r="O92" s="7"/>
      <c r="P92" s="137"/>
      <c r="Q92" s="7"/>
      <c r="R92" s="7"/>
      <c r="S92" s="7"/>
      <c r="T92" s="7"/>
      <c r="U92" s="7"/>
      <c r="V92" s="138"/>
      <c r="W92" s="139"/>
      <c r="X92" s="139"/>
      <c r="Y92" s="7"/>
      <c r="Z92" s="140"/>
      <c r="AA92" s="138"/>
      <c r="AB92" s="138"/>
      <c r="AC92" s="7"/>
      <c r="AD92" s="140"/>
      <c r="AE92" s="138"/>
      <c r="AF92" s="138"/>
      <c r="AG92" s="7"/>
      <c r="AH92" s="140"/>
      <c r="AI92" s="138"/>
      <c r="AJ92" s="138"/>
      <c r="AK92" s="7"/>
      <c r="AL92" s="141"/>
    </row>
    <row r="93" spans="1:38" ht="14" customHeight="1" x14ac:dyDescent="0.15">
      <c r="A93" s="215" t="s">
        <v>236</v>
      </c>
      <c r="B93" s="216"/>
      <c r="C93" s="217"/>
      <c r="D93" s="109"/>
      <c r="E93" s="110"/>
      <c r="F93" s="110"/>
      <c r="G93" s="111"/>
      <c r="H93" s="111"/>
      <c r="I93" s="111"/>
      <c r="J93" s="110"/>
      <c r="K93" s="110"/>
      <c r="L93" s="109"/>
      <c r="M93" s="110"/>
      <c r="N93" s="110"/>
      <c r="O93" s="110"/>
      <c r="P93" s="112"/>
      <c r="Q93" s="109"/>
      <c r="R93" s="110"/>
      <c r="S93" s="110"/>
      <c r="T93" s="117"/>
      <c r="U93" s="7"/>
      <c r="V93" s="119"/>
      <c r="W93" s="120"/>
      <c r="X93" s="120"/>
      <c r="Y93" s="117"/>
      <c r="Z93" s="122"/>
      <c r="AA93" s="123"/>
      <c r="AB93" s="123"/>
      <c r="AC93" s="117"/>
      <c r="AD93" s="122"/>
      <c r="AE93" s="123"/>
      <c r="AF93" s="123"/>
      <c r="AG93" s="117"/>
      <c r="AH93" s="122"/>
      <c r="AI93" s="123"/>
      <c r="AJ93" s="123"/>
      <c r="AK93" s="117"/>
      <c r="AL93" s="125"/>
    </row>
    <row r="94" spans="1:38" x14ac:dyDescent="0.15">
      <c r="A94" s="212" t="s">
        <v>237</v>
      </c>
      <c r="B94" s="213"/>
      <c r="C94" s="214"/>
      <c r="D94" s="19"/>
      <c r="L94" s="19"/>
      <c r="P94" s="18"/>
      <c r="Q94" s="19"/>
      <c r="T94" s="26"/>
      <c r="U94" s="7"/>
      <c r="V94" s="30"/>
      <c r="Y94" s="26"/>
      <c r="Z94" s="34"/>
      <c r="AC94" s="26"/>
      <c r="AD94" s="34"/>
      <c r="AG94" s="26"/>
      <c r="AH94" s="34"/>
      <c r="AK94" s="26"/>
      <c r="AL94" s="80"/>
    </row>
    <row r="95" spans="1:38" x14ac:dyDescent="0.15">
      <c r="A95" s="72" t="s">
        <v>183</v>
      </c>
      <c r="B95" s="2" t="s">
        <v>197</v>
      </c>
      <c r="C95" s="73" t="s">
        <v>190</v>
      </c>
      <c r="D95" s="19">
        <v>1</v>
      </c>
      <c r="E95" s="3" t="s">
        <v>195</v>
      </c>
      <c r="F95" s="3">
        <v>0</v>
      </c>
      <c r="G95" s="5">
        <v>0</v>
      </c>
      <c r="H95" s="5">
        <v>0</v>
      </c>
      <c r="I95" s="5">
        <v>0</v>
      </c>
      <c r="J95" s="3">
        <v>0</v>
      </c>
      <c r="K95" s="3">
        <v>0</v>
      </c>
      <c r="L95" s="19">
        <v>0</v>
      </c>
      <c r="M95" s="3">
        <v>0</v>
      </c>
      <c r="N95" s="3">
        <v>0</v>
      </c>
      <c r="O95" s="3" t="s">
        <v>60</v>
      </c>
      <c r="P95" s="26" t="s">
        <v>60</v>
      </c>
      <c r="Q95" s="19">
        <v>0</v>
      </c>
      <c r="R95" s="3">
        <v>0</v>
      </c>
      <c r="S95" s="3">
        <v>0</v>
      </c>
      <c r="T95" s="26" t="s">
        <v>58</v>
      </c>
      <c r="U95" s="7"/>
      <c r="V95" s="30">
        <v>5</v>
      </c>
      <c r="W95" s="10">
        <v>2.5</v>
      </c>
      <c r="X95" s="10">
        <v>2</v>
      </c>
      <c r="Y95" s="26" t="s">
        <v>186</v>
      </c>
      <c r="Z95" s="30">
        <v>22</v>
      </c>
      <c r="AA95" s="9">
        <v>4</v>
      </c>
      <c r="AB95" s="9">
        <v>2.6</v>
      </c>
      <c r="AC95" s="26" t="s">
        <v>220</v>
      </c>
      <c r="AD95" s="30" t="s">
        <v>70</v>
      </c>
      <c r="AE95" s="9" t="s">
        <v>60</v>
      </c>
      <c r="AF95" s="9" t="s">
        <v>60</v>
      </c>
      <c r="AG95" s="26" t="s">
        <v>60</v>
      </c>
      <c r="AH95" s="30" t="s">
        <v>71</v>
      </c>
      <c r="AI95" s="9" t="s">
        <v>60</v>
      </c>
      <c r="AJ95" s="9" t="s">
        <v>60</v>
      </c>
      <c r="AK95" s="26" t="s">
        <v>60</v>
      </c>
      <c r="AL95" s="80" t="s">
        <v>223</v>
      </c>
    </row>
    <row r="96" spans="1:38" x14ac:dyDescent="0.15">
      <c r="A96" s="72" t="s">
        <v>187</v>
      </c>
      <c r="B96" s="2" t="s">
        <v>197</v>
      </c>
      <c r="C96" s="73" t="s">
        <v>190</v>
      </c>
      <c r="D96" s="19">
        <v>1</v>
      </c>
      <c r="E96" s="3" t="s">
        <v>195</v>
      </c>
      <c r="F96" s="3">
        <v>0</v>
      </c>
      <c r="G96" s="5">
        <v>0</v>
      </c>
      <c r="H96" s="5">
        <v>0</v>
      </c>
      <c r="I96" s="5">
        <v>0</v>
      </c>
      <c r="J96" s="3">
        <v>0</v>
      </c>
      <c r="K96" s="3">
        <v>0</v>
      </c>
      <c r="L96" s="19">
        <v>0</v>
      </c>
      <c r="M96" s="3">
        <v>0</v>
      </c>
      <c r="N96" s="3">
        <v>0</v>
      </c>
      <c r="O96" s="3" t="s">
        <v>60</v>
      </c>
      <c r="P96" s="26" t="s">
        <v>60</v>
      </c>
      <c r="Q96" s="19">
        <v>0</v>
      </c>
      <c r="R96" s="3">
        <v>0</v>
      </c>
      <c r="S96" s="3">
        <v>0</v>
      </c>
      <c r="T96" s="26" t="s">
        <v>58</v>
      </c>
      <c r="U96" s="7"/>
      <c r="V96" s="30">
        <v>6.3</v>
      </c>
      <c r="W96" s="10">
        <v>2</v>
      </c>
      <c r="X96" s="10">
        <v>1.3</v>
      </c>
      <c r="Y96" s="26" t="s">
        <v>219</v>
      </c>
      <c r="Z96" s="30">
        <v>28.1</v>
      </c>
      <c r="AA96" s="9">
        <v>4</v>
      </c>
      <c r="AB96" s="9">
        <v>2.5</v>
      </c>
      <c r="AC96" s="26" t="s">
        <v>191</v>
      </c>
      <c r="AD96" s="30">
        <v>49.1</v>
      </c>
      <c r="AE96" s="9">
        <v>3.4</v>
      </c>
      <c r="AF96" s="9">
        <v>2.5</v>
      </c>
      <c r="AG96" s="26" t="s">
        <v>191</v>
      </c>
      <c r="AH96" s="30" t="s">
        <v>71</v>
      </c>
      <c r="AI96" s="9" t="s">
        <v>60</v>
      </c>
      <c r="AJ96" s="9" t="s">
        <v>60</v>
      </c>
      <c r="AK96" s="26" t="s">
        <v>60</v>
      </c>
      <c r="AL96" s="80" t="s">
        <v>223</v>
      </c>
    </row>
    <row r="97" spans="1:38" x14ac:dyDescent="0.15">
      <c r="A97" s="72" t="s">
        <v>188</v>
      </c>
      <c r="B97" s="2" t="s">
        <v>197</v>
      </c>
      <c r="C97" s="73" t="s">
        <v>190</v>
      </c>
      <c r="D97" s="19">
        <v>1</v>
      </c>
      <c r="E97" s="3" t="s">
        <v>195</v>
      </c>
      <c r="F97" s="3">
        <v>0</v>
      </c>
      <c r="G97" s="5">
        <v>0</v>
      </c>
      <c r="H97" s="5">
        <v>0</v>
      </c>
      <c r="I97" s="5">
        <v>0</v>
      </c>
      <c r="J97" s="3">
        <v>0</v>
      </c>
      <c r="K97" s="3">
        <v>0</v>
      </c>
      <c r="L97" s="19">
        <v>0</v>
      </c>
      <c r="M97" s="3">
        <v>0</v>
      </c>
      <c r="N97" s="3">
        <v>0</v>
      </c>
      <c r="O97" s="3" t="s">
        <v>60</v>
      </c>
      <c r="P97" s="26" t="s">
        <v>60</v>
      </c>
      <c r="Q97" s="19">
        <v>0</v>
      </c>
      <c r="R97" s="3">
        <v>0</v>
      </c>
      <c r="S97" s="3">
        <v>0</v>
      </c>
      <c r="T97" s="26" t="s">
        <v>58</v>
      </c>
      <c r="U97" s="7"/>
      <c r="V97" s="30">
        <v>5</v>
      </c>
      <c r="W97" s="10">
        <v>1.4</v>
      </c>
      <c r="X97" s="10">
        <v>1.4</v>
      </c>
      <c r="Y97" s="26" t="s">
        <v>192</v>
      </c>
      <c r="Z97" s="30">
        <v>19.399999999999999</v>
      </c>
      <c r="AA97" s="9">
        <v>4</v>
      </c>
      <c r="AB97" s="9">
        <v>2.5</v>
      </c>
      <c r="AC97" s="26" t="s">
        <v>191</v>
      </c>
      <c r="AD97" s="30">
        <v>51.3</v>
      </c>
      <c r="AE97" s="9">
        <v>4.5</v>
      </c>
      <c r="AF97" s="9">
        <v>2.5</v>
      </c>
      <c r="AG97" s="26" t="s">
        <v>191</v>
      </c>
      <c r="AH97" s="30" t="s">
        <v>71</v>
      </c>
      <c r="AI97" s="9" t="s">
        <v>60</v>
      </c>
      <c r="AJ97" s="9" t="s">
        <v>60</v>
      </c>
      <c r="AK97" s="26" t="s">
        <v>60</v>
      </c>
      <c r="AL97" s="80" t="s">
        <v>223</v>
      </c>
    </row>
    <row r="98" spans="1:38" x14ac:dyDescent="0.15">
      <c r="A98" s="72" t="s">
        <v>184</v>
      </c>
      <c r="B98" s="2" t="s">
        <v>197</v>
      </c>
      <c r="C98" s="73" t="s">
        <v>190</v>
      </c>
      <c r="D98" s="19">
        <v>1</v>
      </c>
      <c r="E98" s="3" t="s">
        <v>195</v>
      </c>
      <c r="F98" s="3">
        <v>0</v>
      </c>
      <c r="G98" s="5">
        <v>0</v>
      </c>
      <c r="H98" s="5">
        <v>0</v>
      </c>
      <c r="I98" s="5">
        <v>0</v>
      </c>
      <c r="J98" s="3">
        <v>0</v>
      </c>
      <c r="K98" s="3">
        <v>0</v>
      </c>
      <c r="L98" s="19">
        <v>0</v>
      </c>
      <c r="M98" s="3">
        <v>0</v>
      </c>
      <c r="N98" s="3">
        <v>0</v>
      </c>
      <c r="O98" s="3" t="s">
        <v>60</v>
      </c>
      <c r="P98" s="26" t="s">
        <v>60</v>
      </c>
      <c r="Q98" s="19">
        <v>0</v>
      </c>
      <c r="R98" s="3">
        <v>0</v>
      </c>
      <c r="S98" s="3">
        <v>0</v>
      </c>
      <c r="T98" s="26" t="s">
        <v>58</v>
      </c>
      <c r="U98" s="7"/>
      <c r="V98" s="30">
        <v>7.6</v>
      </c>
      <c r="W98" s="10">
        <v>1.3</v>
      </c>
      <c r="X98" s="10">
        <v>1.3</v>
      </c>
      <c r="Y98" s="26" t="s">
        <v>186</v>
      </c>
      <c r="Z98" s="30">
        <v>22.2</v>
      </c>
      <c r="AA98" s="9">
        <v>3.8</v>
      </c>
      <c r="AB98" s="9">
        <v>3.3</v>
      </c>
      <c r="AC98" s="26" t="s">
        <v>220</v>
      </c>
      <c r="AD98" s="30">
        <v>32.5</v>
      </c>
      <c r="AE98" s="9">
        <v>4</v>
      </c>
      <c r="AF98" s="9">
        <v>4</v>
      </c>
      <c r="AG98" s="26" t="s">
        <v>220</v>
      </c>
      <c r="AH98" s="30" t="s">
        <v>71</v>
      </c>
      <c r="AI98" s="9" t="s">
        <v>60</v>
      </c>
      <c r="AJ98" s="9" t="s">
        <v>60</v>
      </c>
      <c r="AK98" s="26" t="s">
        <v>60</v>
      </c>
      <c r="AL98" s="80" t="s">
        <v>223</v>
      </c>
    </row>
    <row r="99" spans="1:38" x14ac:dyDescent="0.15">
      <c r="A99" s="72" t="s">
        <v>185</v>
      </c>
      <c r="B99" s="2" t="s">
        <v>197</v>
      </c>
      <c r="C99" s="73" t="s">
        <v>190</v>
      </c>
      <c r="D99" s="19">
        <v>1</v>
      </c>
      <c r="E99" s="3" t="s">
        <v>195</v>
      </c>
      <c r="F99" s="3">
        <v>0</v>
      </c>
      <c r="G99" s="5">
        <v>0</v>
      </c>
      <c r="H99" s="5">
        <v>0</v>
      </c>
      <c r="I99" s="5">
        <v>0</v>
      </c>
      <c r="J99" s="3">
        <v>0</v>
      </c>
      <c r="K99" s="3">
        <v>0</v>
      </c>
      <c r="L99" s="19">
        <v>0</v>
      </c>
      <c r="M99" s="3">
        <v>0</v>
      </c>
      <c r="N99" s="3">
        <v>0</v>
      </c>
      <c r="O99" s="3" t="s">
        <v>60</v>
      </c>
      <c r="P99" s="26" t="s">
        <v>60</v>
      </c>
      <c r="Q99" s="19">
        <v>0</v>
      </c>
      <c r="R99" s="3">
        <v>0</v>
      </c>
      <c r="S99" s="3">
        <v>0</v>
      </c>
      <c r="T99" s="26" t="s">
        <v>58</v>
      </c>
      <c r="U99" s="7"/>
      <c r="V99" s="30">
        <v>6</v>
      </c>
      <c r="W99" s="10">
        <v>1.3</v>
      </c>
      <c r="X99" s="10">
        <v>1.2</v>
      </c>
      <c r="Y99" s="26" t="s">
        <v>186</v>
      </c>
      <c r="Z99" s="30">
        <v>25.9</v>
      </c>
      <c r="AA99" s="9">
        <v>3.7</v>
      </c>
      <c r="AB99" s="9">
        <v>2.2999999999999998</v>
      </c>
      <c r="AC99" s="26" t="s">
        <v>220</v>
      </c>
      <c r="AD99" s="30">
        <v>48.2</v>
      </c>
      <c r="AE99" s="9">
        <v>4.0999999999999996</v>
      </c>
      <c r="AF99" s="9">
        <v>2.9</v>
      </c>
      <c r="AG99" s="26" t="s">
        <v>220</v>
      </c>
      <c r="AH99" s="30">
        <v>65.099999999999994</v>
      </c>
      <c r="AI99" s="9">
        <v>3.4</v>
      </c>
      <c r="AJ99" s="9">
        <v>2</v>
      </c>
      <c r="AK99" s="26" t="s">
        <v>220</v>
      </c>
      <c r="AL99" s="80" t="s">
        <v>223</v>
      </c>
    </row>
    <row r="100" spans="1:38" x14ac:dyDescent="0.15">
      <c r="A100" s="72" t="s">
        <v>189</v>
      </c>
      <c r="B100" s="2" t="s">
        <v>197</v>
      </c>
      <c r="C100" s="73" t="s">
        <v>190</v>
      </c>
      <c r="D100" s="19">
        <v>1</v>
      </c>
      <c r="E100" s="3" t="s">
        <v>195</v>
      </c>
      <c r="F100" s="3">
        <v>0</v>
      </c>
      <c r="G100" s="5">
        <v>0</v>
      </c>
      <c r="H100" s="5">
        <v>0</v>
      </c>
      <c r="I100" s="5">
        <v>0</v>
      </c>
      <c r="J100" s="3">
        <v>0</v>
      </c>
      <c r="K100" s="3">
        <v>0</v>
      </c>
      <c r="L100" s="19">
        <v>0</v>
      </c>
      <c r="M100" s="3">
        <v>0</v>
      </c>
      <c r="N100" s="3">
        <v>0</v>
      </c>
      <c r="O100" s="3" t="s">
        <v>60</v>
      </c>
      <c r="P100" s="26" t="s">
        <v>60</v>
      </c>
      <c r="Q100" s="19">
        <v>0</v>
      </c>
      <c r="R100" s="3">
        <v>0</v>
      </c>
      <c r="S100" s="3">
        <v>0</v>
      </c>
      <c r="T100" s="26" t="s">
        <v>58</v>
      </c>
      <c r="U100" s="7"/>
      <c r="V100" s="30">
        <v>5.2</v>
      </c>
      <c r="W100" s="10">
        <v>1.5</v>
      </c>
      <c r="X100" s="10">
        <v>0.8</v>
      </c>
      <c r="Y100" s="26" t="s">
        <v>192</v>
      </c>
      <c r="Z100" s="30">
        <v>34</v>
      </c>
      <c r="AA100" s="9">
        <v>3.2</v>
      </c>
      <c r="AB100" s="9">
        <v>1</v>
      </c>
      <c r="AC100" s="26" t="s">
        <v>191</v>
      </c>
      <c r="AD100" s="30">
        <v>60.3</v>
      </c>
      <c r="AE100" s="9">
        <v>4.5</v>
      </c>
      <c r="AF100" s="9">
        <v>2.5</v>
      </c>
      <c r="AG100" s="26" t="s">
        <v>191</v>
      </c>
      <c r="AH100" s="30">
        <v>76.8</v>
      </c>
      <c r="AI100" s="9">
        <v>3.4</v>
      </c>
      <c r="AJ100" s="9">
        <v>2</v>
      </c>
      <c r="AK100" s="26" t="s">
        <v>191</v>
      </c>
      <c r="AL100" s="80" t="s">
        <v>223</v>
      </c>
    </row>
    <row r="101" spans="1:38" ht="14" thickBot="1" x14ac:dyDescent="0.2">
      <c r="A101" s="130"/>
      <c r="B101" s="131"/>
      <c r="C101" s="132"/>
      <c r="D101" s="133"/>
      <c r="E101" s="115"/>
      <c r="F101" s="115"/>
      <c r="G101" s="134"/>
      <c r="H101" s="134"/>
      <c r="I101" s="134"/>
      <c r="J101" s="115"/>
      <c r="K101" s="115"/>
      <c r="L101" s="133"/>
      <c r="M101" s="115"/>
      <c r="N101" s="115"/>
      <c r="O101" s="115"/>
      <c r="P101" s="116"/>
      <c r="Q101" s="133"/>
      <c r="R101" s="115"/>
      <c r="S101" s="115"/>
      <c r="T101" s="118"/>
      <c r="U101" s="7"/>
      <c r="V101" s="113">
        <f>AVERAGE(V95:V100)</f>
        <v>5.8500000000000005</v>
      </c>
      <c r="W101" s="114">
        <f>AVERAGE(W95:W100)</f>
        <v>1.6666666666666667</v>
      </c>
      <c r="X101" s="114">
        <f>AVERAGE(X95:X100)</f>
        <v>1.3333333333333333</v>
      </c>
      <c r="Y101" s="118"/>
      <c r="Z101" s="113">
        <f>AVERAGE(Z95:Z100)</f>
        <v>25.266666666666666</v>
      </c>
      <c r="AA101" s="114">
        <f>AVERAGE(AA95:AA100)</f>
        <v>3.7833333333333332</v>
      </c>
      <c r="AB101" s="114">
        <f t="shared" ref="AB101" si="41">AVERAGE(AB95:AB100)</f>
        <v>2.3666666666666667</v>
      </c>
      <c r="AC101" s="118"/>
      <c r="AD101" s="113">
        <f>AVERAGE(AD95:AD100)</f>
        <v>48.280000000000008</v>
      </c>
      <c r="AE101" s="114">
        <f t="shared" ref="AE101:AF101" si="42">AVERAGE(AE95:AE100)</f>
        <v>4.0999999999999996</v>
      </c>
      <c r="AF101" s="114">
        <f t="shared" si="42"/>
        <v>2.88</v>
      </c>
      <c r="AG101" s="118"/>
      <c r="AH101" s="113">
        <f t="shared" ref="AH101:AJ101" si="43">AVERAGE(AH95:AH100)</f>
        <v>70.949999999999989</v>
      </c>
      <c r="AI101" s="114">
        <f t="shared" si="43"/>
        <v>3.4</v>
      </c>
      <c r="AJ101" s="114">
        <f t="shared" si="43"/>
        <v>2</v>
      </c>
      <c r="AK101" s="118"/>
      <c r="AL101" s="126"/>
    </row>
    <row r="102" spans="1:38" x14ac:dyDescent="0.15">
      <c r="A102" s="2" t="s">
        <v>291</v>
      </c>
      <c r="Z102" s="9"/>
    </row>
    <row r="103" spans="1:38" x14ac:dyDescent="0.15">
      <c r="A103" s="2" t="s">
        <v>228</v>
      </c>
      <c r="Z103" s="9"/>
    </row>
    <row r="104" spans="1:38" x14ac:dyDescent="0.15">
      <c r="Z104" s="9"/>
    </row>
    <row r="105" spans="1:38" x14ac:dyDescent="0.15">
      <c r="Z105" s="9"/>
    </row>
    <row r="106" spans="1:38" x14ac:dyDescent="0.15">
      <c r="Z106" s="9"/>
    </row>
    <row r="107" spans="1:38" x14ac:dyDescent="0.15">
      <c r="Z107" s="9"/>
    </row>
    <row r="108" spans="1:38" x14ac:dyDescent="0.15">
      <c r="Z108" s="9"/>
    </row>
    <row r="109" spans="1:38" x14ac:dyDescent="0.15">
      <c r="Z109" s="9"/>
    </row>
    <row r="110" spans="1:38" x14ac:dyDescent="0.15">
      <c r="Z110" s="9"/>
    </row>
  </sheetData>
  <mergeCells count="8">
    <mergeCell ref="AI3:AJ3"/>
    <mergeCell ref="W3:X3"/>
    <mergeCell ref="A76:T76"/>
    <mergeCell ref="A1:C1"/>
    <mergeCell ref="A94:C94"/>
    <mergeCell ref="A93:C93"/>
    <mergeCell ref="AA3:AB3"/>
    <mergeCell ref="AE3:AF3"/>
  </mergeCells>
  <pageMargins left="0.25" right="0.25" top="0.75" bottom="0.75" header="0.3" footer="0.3"/>
  <pageSetup scale="37"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3F2911-0200-8A45-835E-19153CBA90D8}">
  <sheetPr>
    <pageSetUpPr fitToPage="1"/>
  </sheetPr>
  <dimension ref="A1:F101"/>
  <sheetViews>
    <sheetView zoomScale="150" zoomScaleNormal="150" workbookViewId="0">
      <pane xSplit="3" ySplit="5" topLeftCell="D96" activePane="bottomRight" state="frozen"/>
      <selection pane="topRight" activeCell="D1" sqref="D1"/>
      <selection pane="bottomLeft" activeCell="A4" sqref="A4"/>
      <selection pane="bottomRight" sqref="A1:C1"/>
    </sheetView>
  </sheetViews>
  <sheetFormatPr baseColWidth="10" defaultRowHeight="13" x14ac:dyDescent="0.15"/>
  <cols>
    <col min="1" max="1" width="14" style="2" customWidth="1"/>
    <col min="2" max="2" width="15.1640625" style="2" customWidth="1"/>
    <col min="3" max="3" width="37.1640625" style="2" customWidth="1"/>
    <col min="4" max="4" width="8.5" style="3" customWidth="1"/>
    <col min="5" max="5" width="12.83203125" style="3" customWidth="1"/>
    <col min="6" max="16384" width="10.83203125" style="2"/>
  </cols>
  <sheetData>
    <row r="1" spans="1:5" x14ac:dyDescent="0.15">
      <c r="A1" s="211" t="s">
        <v>299</v>
      </c>
      <c r="B1" s="211"/>
      <c r="C1" s="211"/>
    </row>
    <row r="3" spans="1:5" s="1" customFormat="1" x14ac:dyDescent="0.15">
      <c r="A3" s="1" t="s">
        <v>55</v>
      </c>
      <c r="B3" s="1" t="s">
        <v>196</v>
      </c>
      <c r="C3" s="1" t="s">
        <v>14</v>
      </c>
      <c r="D3" s="12" t="s">
        <v>12</v>
      </c>
      <c r="E3" s="12" t="s">
        <v>13</v>
      </c>
    </row>
    <row r="4" spans="1:5" s="1" customFormat="1" x14ac:dyDescent="0.15">
      <c r="D4" s="12"/>
      <c r="E4" s="12"/>
    </row>
    <row r="7" spans="1:5" x14ac:dyDescent="0.15">
      <c r="A7" s="142" t="s">
        <v>289</v>
      </c>
      <c r="B7" s="142"/>
    </row>
    <row r="8" spans="1:5" x14ac:dyDescent="0.15">
      <c r="A8" s="2" t="s">
        <v>20</v>
      </c>
      <c r="B8" s="2" t="s">
        <v>202</v>
      </c>
      <c r="C8" s="2" t="s">
        <v>140</v>
      </c>
      <c r="D8" s="3">
        <v>1</v>
      </c>
      <c r="E8" s="3">
        <v>148</v>
      </c>
    </row>
    <row r="9" spans="1:5" x14ac:dyDescent="0.15">
      <c r="A9" s="2" t="s">
        <v>43</v>
      </c>
      <c r="B9" s="2" t="s">
        <v>202</v>
      </c>
      <c r="C9" s="2" t="s">
        <v>140</v>
      </c>
      <c r="D9" s="3">
        <v>1</v>
      </c>
      <c r="E9" s="3">
        <v>48</v>
      </c>
    </row>
    <row r="10" spans="1:5" x14ac:dyDescent="0.15">
      <c r="A10" s="2" t="s">
        <v>0</v>
      </c>
      <c r="B10" s="2" t="s">
        <v>202</v>
      </c>
      <c r="C10" s="2" t="s">
        <v>140</v>
      </c>
      <c r="D10" s="3">
        <v>1</v>
      </c>
      <c r="E10" s="3">
        <v>74</v>
      </c>
    </row>
    <row r="11" spans="1:5" x14ac:dyDescent="0.15">
      <c r="A11" s="2" t="s">
        <v>27</v>
      </c>
      <c r="B11" s="2" t="s">
        <v>203</v>
      </c>
      <c r="C11" s="2" t="s">
        <v>140</v>
      </c>
      <c r="D11" s="3">
        <v>1</v>
      </c>
      <c r="E11" s="3">
        <v>74</v>
      </c>
    </row>
    <row r="12" spans="1:5" x14ac:dyDescent="0.15">
      <c r="A12" s="2" t="s">
        <v>28</v>
      </c>
      <c r="B12" s="2" t="s">
        <v>203</v>
      </c>
      <c r="C12" s="2" t="s">
        <v>140</v>
      </c>
      <c r="D12" s="3">
        <v>1</v>
      </c>
      <c r="E12" s="3">
        <v>21</v>
      </c>
    </row>
    <row r="13" spans="1:5" x14ac:dyDescent="0.15">
      <c r="A13" s="2" t="s">
        <v>29</v>
      </c>
      <c r="B13" s="2" t="s">
        <v>203</v>
      </c>
      <c r="C13" s="2" t="s">
        <v>140</v>
      </c>
      <c r="D13" s="3">
        <v>1</v>
      </c>
      <c r="E13" s="3">
        <v>19</v>
      </c>
    </row>
    <row r="14" spans="1:5" x14ac:dyDescent="0.15">
      <c r="A14" s="2" t="s">
        <v>22</v>
      </c>
      <c r="B14" s="2" t="s">
        <v>204</v>
      </c>
      <c r="C14" s="2" t="s">
        <v>140</v>
      </c>
      <c r="D14" s="3">
        <v>1</v>
      </c>
      <c r="E14" s="3">
        <v>12</v>
      </c>
    </row>
    <row r="15" spans="1:5" x14ac:dyDescent="0.15">
      <c r="A15" s="2" t="s">
        <v>23</v>
      </c>
      <c r="B15" s="2" t="s">
        <v>204</v>
      </c>
      <c r="C15" s="2" t="s">
        <v>140</v>
      </c>
      <c r="D15" s="3">
        <v>1</v>
      </c>
      <c r="E15" s="3">
        <v>20</v>
      </c>
    </row>
    <row r="16" spans="1:5" x14ac:dyDescent="0.15">
      <c r="A16" s="2" t="s">
        <v>35</v>
      </c>
      <c r="B16" s="2" t="s">
        <v>204</v>
      </c>
      <c r="C16" s="2" t="s">
        <v>140</v>
      </c>
      <c r="D16" s="3">
        <v>1</v>
      </c>
      <c r="E16" s="3">
        <v>76</v>
      </c>
    </row>
    <row r="17" spans="1:5" x14ac:dyDescent="0.15">
      <c r="A17" s="2" t="s">
        <v>36</v>
      </c>
      <c r="B17" s="2" t="s">
        <v>204</v>
      </c>
      <c r="C17" s="2" t="s">
        <v>140</v>
      </c>
      <c r="D17" s="3">
        <v>1</v>
      </c>
      <c r="E17" s="3">
        <v>61</v>
      </c>
    </row>
    <row r="18" spans="1:5" x14ac:dyDescent="0.15">
      <c r="A18" s="2" t="s">
        <v>3</v>
      </c>
      <c r="B18" s="2" t="s">
        <v>200</v>
      </c>
      <c r="C18" s="2" t="s">
        <v>140</v>
      </c>
      <c r="D18" s="3">
        <v>1</v>
      </c>
      <c r="E18" s="3">
        <v>19</v>
      </c>
    </row>
    <row r="19" spans="1:5" x14ac:dyDescent="0.15">
      <c r="A19" s="2" t="s">
        <v>5</v>
      </c>
      <c r="B19" s="2" t="s">
        <v>200</v>
      </c>
      <c r="C19" s="2" t="s">
        <v>140</v>
      </c>
      <c r="D19" s="3">
        <v>1</v>
      </c>
      <c r="E19" s="3">
        <v>28</v>
      </c>
    </row>
    <row r="20" spans="1:5" x14ac:dyDescent="0.15">
      <c r="A20" s="2" t="s">
        <v>34</v>
      </c>
      <c r="B20" s="2" t="s">
        <v>200</v>
      </c>
      <c r="C20" s="2" t="s">
        <v>140</v>
      </c>
      <c r="D20" s="3">
        <v>1</v>
      </c>
      <c r="E20" s="3">
        <v>65</v>
      </c>
    </row>
    <row r="21" spans="1:5" x14ac:dyDescent="0.15">
      <c r="A21" s="2" t="s">
        <v>48</v>
      </c>
      <c r="B21" s="2" t="s">
        <v>201</v>
      </c>
      <c r="C21" s="2" t="s">
        <v>140</v>
      </c>
      <c r="D21" s="3">
        <v>1</v>
      </c>
      <c r="E21" s="3">
        <v>29</v>
      </c>
    </row>
    <row r="22" spans="1:5" x14ac:dyDescent="0.15">
      <c r="A22" s="2" t="s">
        <v>42</v>
      </c>
      <c r="B22" s="2" t="s">
        <v>206</v>
      </c>
      <c r="C22" s="2" t="s">
        <v>140</v>
      </c>
      <c r="D22" s="3">
        <v>1</v>
      </c>
      <c r="E22" s="3">
        <v>43</v>
      </c>
    </row>
    <row r="23" spans="1:5" x14ac:dyDescent="0.15">
      <c r="A23" s="2" t="s">
        <v>8</v>
      </c>
      <c r="B23" s="2" t="s">
        <v>207</v>
      </c>
      <c r="C23" s="2" t="s">
        <v>140</v>
      </c>
      <c r="D23" s="3">
        <v>0</v>
      </c>
      <c r="E23" s="3">
        <v>72</v>
      </c>
    </row>
    <row r="24" spans="1:5" x14ac:dyDescent="0.15">
      <c r="A24" s="2" t="s">
        <v>18</v>
      </c>
      <c r="B24" s="2" t="s">
        <v>207</v>
      </c>
      <c r="C24" s="2" t="s">
        <v>140</v>
      </c>
      <c r="D24" s="3">
        <v>1</v>
      </c>
      <c r="E24" s="3">
        <v>39</v>
      </c>
    </row>
    <row r="25" spans="1:5" x14ac:dyDescent="0.15">
      <c r="A25" s="2" t="s">
        <v>40</v>
      </c>
      <c r="B25" s="2" t="s">
        <v>207</v>
      </c>
      <c r="C25" s="2" t="s">
        <v>140</v>
      </c>
      <c r="D25" s="3">
        <v>1</v>
      </c>
      <c r="E25" s="3">
        <v>38</v>
      </c>
    </row>
    <row r="26" spans="1:5" x14ac:dyDescent="0.15">
      <c r="A26" s="2" t="s">
        <v>37</v>
      </c>
      <c r="B26" s="2" t="s">
        <v>208</v>
      </c>
      <c r="C26" s="2" t="s">
        <v>140</v>
      </c>
      <c r="D26" s="3">
        <v>1</v>
      </c>
      <c r="E26" s="3">
        <v>63</v>
      </c>
    </row>
    <row r="27" spans="1:5" x14ac:dyDescent="0.15">
      <c r="A27" s="2" t="s">
        <v>25</v>
      </c>
      <c r="B27" s="2" t="s">
        <v>208</v>
      </c>
      <c r="C27" s="2" t="s">
        <v>140</v>
      </c>
      <c r="D27" s="3">
        <v>1</v>
      </c>
      <c r="E27" s="3">
        <v>49</v>
      </c>
    </row>
    <row r="28" spans="1:5" x14ac:dyDescent="0.15">
      <c r="A28" s="2" t="s">
        <v>10</v>
      </c>
      <c r="B28" s="2" t="s">
        <v>208</v>
      </c>
      <c r="C28" s="2" t="s">
        <v>140</v>
      </c>
      <c r="D28" s="3">
        <v>1</v>
      </c>
      <c r="E28" s="3">
        <v>49</v>
      </c>
    </row>
    <row r="29" spans="1:5" x14ac:dyDescent="0.15">
      <c r="A29" s="2" t="s">
        <v>53</v>
      </c>
      <c r="B29" s="2" t="s">
        <v>209</v>
      </c>
      <c r="C29" s="2" t="s">
        <v>140</v>
      </c>
      <c r="D29" s="3">
        <v>1</v>
      </c>
      <c r="E29" s="3">
        <v>59</v>
      </c>
    </row>
    <row r="30" spans="1:5" x14ac:dyDescent="0.15">
      <c r="A30" s="2" t="s">
        <v>54</v>
      </c>
      <c r="B30" s="2" t="s">
        <v>209</v>
      </c>
      <c r="C30" s="2" t="s">
        <v>140</v>
      </c>
      <c r="D30" s="3">
        <v>1</v>
      </c>
      <c r="E30" s="3">
        <v>24</v>
      </c>
    </row>
    <row r="31" spans="1:5" x14ac:dyDescent="0.15">
      <c r="A31" s="2" t="s">
        <v>17</v>
      </c>
      <c r="B31" s="2" t="s">
        <v>209</v>
      </c>
      <c r="C31" s="2" t="s">
        <v>140</v>
      </c>
      <c r="D31" s="3">
        <v>1</v>
      </c>
      <c r="E31" s="3">
        <v>17</v>
      </c>
    </row>
    <row r="32" spans="1:5" x14ac:dyDescent="0.15">
      <c r="A32" s="2" t="s">
        <v>39</v>
      </c>
      <c r="B32" s="2" t="s">
        <v>198</v>
      </c>
      <c r="C32" s="2" t="s">
        <v>140</v>
      </c>
      <c r="D32" s="3">
        <v>1</v>
      </c>
      <c r="E32" s="3">
        <v>89</v>
      </c>
    </row>
    <row r="33" spans="1:6" x14ac:dyDescent="0.15">
      <c r="A33" s="2" t="s">
        <v>9</v>
      </c>
      <c r="B33" s="2" t="s">
        <v>198</v>
      </c>
      <c r="C33" s="2" t="s">
        <v>140</v>
      </c>
      <c r="D33" s="3">
        <v>1</v>
      </c>
      <c r="E33" s="3">
        <v>23</v>
      </c>
    </row>
    <row r="34" spans="1:6" x14ac:dyDescent="0.15">
      <c r="A34" s="2" t="s">
        <v>50</v>
      </c>
      <c r="B34" s="2" t="s">
        <v>199</v>
      </c>
      <c r="C34" s="2" t="s">
        <v>140</v>
      </c>
      <c r="D34" s="3">
        <v>1</v>
      </c>
      <c r="E34" s="3">
        <v>14</v>
      </c>
    </row>
    <row r="35" spans="1:6" x14ac:dyDescent="0.15">
      <c r="A35" s="2" t="s">
        <v>51</v>
      </c>
      <c r="B35" s="2" t="s">
        <v>199</v>
      </c>
      <c r="C35" s="2" t="s">
        <v>140</v>
      </c>
      <c r="D35" s="3">
        <v>1</v>
      </c>
      <c r="E35" s="3">
        <v>43</v>
      </c>
    </row>
    <row r="36" spans="1:6" x14ac:dyDescent="0.15">
      <c r="A36" s="2" t="s">
        <v>44</v>
      </c>
      <c r="B36" s="2" t="s">
        <v>210</v>
      </c>
      <c r="C36" s="2" t="s">
        <v>140</v>
      </c>
      <c r="D36" s="3">
        <v>1</v>
      </c>
      <c r="E36" s="3">
        <v>15</v>
      </c>
    </row>
    <row r="37" spans="1:6" x14ac:dyDescent="0.15">
      <c r="A37" s="2" t="s">
        <v>45</v>
      </c>
      <c r="B37" s="2" t="s">
        <v>210</v>
      </c>
      <c r="C37" s="2" t="s">
        <v>140</v>
      </c>
      <c r="D37" s="3">
        <v>1</v>
      </c>
      <c r="E37" s="3">
        <v>26</v>
      </c>
    </row>
    <row r="38" spans="1:6" x14ac:dyDescent="0.15">
      <c r="A38" s="2" t="s">
        <v>46</v>
      </c>
      <c r="B38" s="2" t="s">
        <v>210</v>
      </c>
      <c r="C38" s="2" t="s">
        <v>140</v>
      </c>
      <c r="D38" s="3">
        <v>1</v>
      </c>
      <c r="E38" s="3">
        <v>118</v>
      </c>
    </row>
    <row r="39" spans="1:6" x14ac:dyDescent="0.15">
      <c r="C39" s="143" t="s">
        <v>229</v>
      </c>
      <c r="D39" s="9"/>
      <c r="E39" s="145">
        <f>AVERAGE(E8:E38)</f>
        <v>47.58064516129032</v>
      </c>
    </row>
    <row r="40" spans="1:6" x14ac:dyDescent="0.15">
      <c r="C40" s="143" t="s">
        <v>230</v>
      </c>
      <c r="E40" s="146">
        <f>STDEV(E8:E38)</f>
        <v>31.868243538616291</v>
      </c>
    </row>
    <row r="41" spans="1:6" x14ac:dyDescent="0.15">
      <c r="C41" s="143" t="s">
        <v>232</v>
      </c>
      <c r="E41" s="147">
        <f>CONFIDENCE(0.05,E40,31)</f>
        <v>11.218256649512965</v>
      </c>
    </row>
    <row r="42" spans="1:6" x14ac:dyDescent="0.15">
      <c r="C42" s="143"/>
      <c r="E42" s="144"/>
    </row>
    <row r="44" spans="1:6" ht="6" customHeight="1" x14ac:dyDescent="0.15"/>
    <row r="45" spans="1:6" x14ac:dyDescent="0.15">
      <c r="A45" s="142" t="s">
        <v>287</v>
      </c>
      <c r="B45" s="142"/>
    </row>
    <row r="46" spans="1:6" x14ac:dyDescent="0.15">
      <c r="A46" s="2" t="s">
        <v>136</v>
      </c>
      <c r="B46" s="2" t="s">
        <v>211</v>
      </c>
      <c r="C46" s="2" t="s">
        <v>140</v>
      </c>
      <c r="D46" s="3">
        <v>1</v>
      </c>
      <c r="E46" s="3">
        <v>74</v>
      </c>
    </row>
    <row r="47" spans="1:6" x14ac:dyDescent="0.15">
      <c r="A47" s="2" t="s">
        <v>137</v>
      </c>
      <c r="B47" s="2" t="s">
        <v>212</v>
      </c>
      <c r="C47" s="2" t="s">
        <v>163</v>
      </c>
      <c r="D47" s="3">
        <v>1</v>
      </c>
      <c r="E47" s="3" t="s">
        <v>141</v>
      </c>
      <c r="F47" s="3"/>
    </row>
    <row r="48" spans="1:6" x14ac:dyDescent="0.15">
      <c r="A48" s="2" t="s">
        <v>142</v>
      </c>
      <c r="B48" s="2" t="s">
        <v>213</v>
      </c>
      <c r="C48" s="2" t="s">
        <v>164</v>
      </c>
      <c r="D48" s="3">
        <v>1</v>
      </c>
      <c r="E48" s="3">
        <v>66</v>
      </c>
    </row>
    <row r="49" spans="1:6" x14ac:dyDescent="0.15">
      <c r="A49" s="2" t="s">
        <v>165</v>
      </c>
      <c r="B49" s="2" t="s">
        <v>213</v>
      </c>
      <c r="C49" s="2" t="s">
        <v>164</v>
      </c>
      <c r="D49" s="3">
        <v>1</v>
      </c>
      <c r="E49" s="3">
        <v>47</v>
      </c>
    </row>
    <row r="50" spans="1:6" x14ac:dyDescent="0.15">
      <c r="A50" s="2" t="s">
        <v>167</v>
      </c>
      <c r="B50" s="2" t="s">
        <v>213</v>
      </c>
      <c r="C50" s="2" t="s">
        <v>164</v>
      </c>
      <c r="D50" s="3">
        <v>1</v>
      </c>
      <c r="E50" s="3">
        <v>22</v>
      </c>
    </row>
    <row r="51" spans="1:6" x14ac:dyDescent="0.15">
      <c r="A51" s="2" t="s">
        <v>169</v>
      </c>
      <c r="B51" s="2" t="s">
        <v>214</v>
      </c>
      <c r="C51" s="2" t="s">
        <v>140</v>
      </c>
      <c r="D51" s="3">
        <v>1</v>
      </c>
      <c r="E51" s="3">
        <v>146</v>
      </c>
    </row>
    <row r="52" spans="1:6" x14ac:dyDescent="0.15">
      <c r="A52" s="2" t="s">
        <v>170</v>
      </c>
      <c r="B52" s="2" t="s">
        <v>215</v>
      </c>
      <c r="C52" s="2" t="s">
        <v>140</v>
      </c>
      <c r="D52" s="3">
        <v>1</v>
      </c>
      <c r="E52" s="3" t="s">
        <v>171</v>
      </c>
      <c r="F52" s="3"/>
    </row>
    <row r="53" spans="1:6" x14ac:dyDescent="0.15">
      <c r="A53" s="2" t="s">
        <v>177</v>
      </c>
      <c r="B53" s="2" t="s">
        <v>216</v>
      </c>
      <c r="C53" s="2" t="s">
        <v>178</v>
      </c>
      <c r="D53" s="3">
        <v>1</v>
      </c>
      <c r="E53" s="3">
        <v>42</v>
      </c>
    </row>
    <row r="54" spans="1:6" x14ac:dyDescent="0.15">
      <c r="C54" s="143" t="s">
        <v>229</v>
      </c>
      <c r="D54" s="33"/>
      <c r="E54" s="145">
        <f>AVERAGE(E46:E53)</f>
        <v>66.166666666666671</v>
      </c>
    </row>
    <row r="55" spans="1:6" x14ac:dyDescent="0.15">
      <c r="C55" s="143" t="s">
        <v>230</v>
      </c>
      <c r="E55" s="146">
        <f>STDEV(E46:E53)</f>
        <v>43.213038155939309</v>
      </c>
    </row>
    <row r="56" spans="1:6" x14ac:dyDescent="0.15">
      <c r="C56" s="143" t="s">
        <v>232</v>
      </c>
      <c r="E56" s="147">
        <f>CONFIDENCE(0.05,E55,6)</f>
        <v>34.576996575606088</v>
      </c>
    </row>
    <row r="59" spans="1:6" x14ac:dyDescent="0.15">
      <c r="A59" s="142" t="s">
        <v>231</v>
      </c>
      <c r="B59" s="142"/>
    </row>
    <row r="60" spans="1:6" x14ac:dyDescent="0.15">
      <c r="A60" s="2" t="s">
        <v>20</v>
      </c>
      <c r="B60" s="2" t="s">
        <v>202</v>
      </c>
      <c r="C60" s="2" t="s">
        <v>140</v>
      </c>
      <c r="D60" s="3">
        <v>1</v>
      </c>
      <c r="E60" s="3">
        <v>148</v>
      </c>
    </row>
    <row r="61" spans="1:6" x14ac:dyDescent="0.15">
      <c r="A61" s="2" t="s">
        <v>43</v>
      </c>
      <c r="B61" s="2" t="s">
        <v>202</v>
      </c>
      <c r="C61" s="2" t="s">
        <v>140</v>
      </c>
      <c r="D61" s="3">
        <v>1</v>
      </c>
      <c r="E61" s="3">
        <v>48</v>
      </c>
    </row>
    <row r="62" spans="1:6" x14ac:dyDescent="0.15">
      <c r="A62" s="2" t="s">
        <v>0</v>
      </c>
      <c r="B62" s="2" t="s">
        <v>202</v>
      </c>
      <c r="C62" s="2" t="s">
        <v>140</v>
      </c>
      <c r="D62" s="3">
        <v>1</v>
      </c>
      <c r="E62" s="3">
        <v>74</v>
      </c>
    </row>
    <row r="63" spans="1:6" x14ac:dyDescent="0.15">
      <c r="A63" s="2" t="s">
        <v>27</v>
      </c>
      <c r="B63" s="2" t="s">
        <v>203</v>
      </c>
      <c r="C63" s="2" t="s">
        <v>140</v>
      </c>
      <c r="D63" s="3">
        <v>1</v>
      </c>
      <c r="E63" s="3">
        <v>74</v>
      </c>
    </row>
    <row r="64" spans="1:6" x14ac:dyDescent="0.15">
      <c r="A64" s="2" t="s">
        <v>28</v>
      </c>
      <c r="B64" s="2" t="s">
        <v>203</v>
      </c>
      <c r="C64" s="2" t="s">
        <v>140</v>
      </c>
      <c r="D64" s="3">
        <v>1</v>
      </c>
      <c r="E64" s="3">
        <v>21</v>
      </c>
    </row>
    <row r="65" spans="1:5" x14ac:dyDescent="0.15">
      <c r="A65" s="2" t="s">
        <v>29</v>
      </c>
      <c r="B65" s="2" t="s">
        <v>203</v>
      </c>
      <c r="C65" s="2" t="s">
        <v>140</v>
      </c>
      <c r="D65" s="3">
        <v>1</v>
      </c>
      <c r="E65" s="3">
        <v>19</v>
      </c>
    </row>
    <row r="66" spans="1:5" x14ac:dyDescent="0.15">
      <c r="A66" s="2" t="s">
        <v>22</v>
      </c>
      <c r="B66" s="2" t="s">
        <v>204</v>
      </c>
      <c r="C66" s="2" t="s">
        <v>140</v>
      </c>
      <c r="D66" s="3">
        <v>1</v>
      </c>
      <c r="E66" s="3">
        <v>12</v>
      </c>
    </row>
    <row r="67" spans="1:5" x14ac:dyDescent="0.15">
      <c r="A67" s="2" t="s">
        <v>23</v>
      </c>
      <c r="B67" s="2" t="s">
        <v>204</v>
      </c>
      <c r="C67" s="2" t="s">
        <v>140</v>
      </c>
      <c r="D67" s="3">
        <v>1</v>
      </c>
      <c r="E67" s="3">
        <v>20</v>
      </c>
    </row>
    <row r="68" spans="1:5" x14ac:dyDescent="0.15">
      <c r="A68" s="2" t="s">
        <v>35</v>
      </c>
      <c r="B68" s="2" t="s">
        <v>204</v>
      </c>
      <c r="C68" s="2" t="s">
        <v>140</v>
      </c>
      <c r="D68" s="3">
        <v>1</v>
      </c>
      <c r="E68" s="3">
        <v>76</v>
      </c>
    </row>
    <row r="69" spans="1:5" x14ac:dyDescent="0.15">
      <c r="A69" s="2" t="s">
        <v>36</v>
      </c>
      <c r="B69" s="2" t="s">
        <v>204</v>
      </c>
      <c r="C69" s="2" t="s">
        <v>140</v>
      </c>
      <c r="D69" s="3">
        <v>1</v>
      </c>
      <c r="E69" s="3">
        <v>61</v>
      </c>
    </row>
    <row r="70" spans="1:5" x14ac:dyDescent="0.15">
      <c r="A70" s="2" t="s">
        <v>3</v>
      </c>
      <c r="B70" s="2" t="s">
        <v>200</v>
      </c>
      <c r="C70" s="2" t="s">
        <v>140</v>
      </c>
      <c r="D70" s="3">
        <v>1</v>
      </c>
      <c r="E70" s="3">
        <v>19</v>
      </c>
    </row>
    <row r="71" spans="1:5" x14ac:dyDescent="0.15">
      <c r="A71" s="2" t="s">
        <v>5</v>
      </c>
      <c r="B71" s="2" t="s">
        <v>200</v>
      </c>
      <c r="C71" s="2" t="s">
        <v>140</v>
      </c>
      <c r="D71" s="3">
        <v>1</v>
      </c>
      <c r="E71" s="3">
        <v>28</v>
      </c>
    </row>
    <row r="72" spans="1:5" x14ac:dyDescent="0.15">
      <c r="A72" s="2" t="s">
        <v>34</v>
      </c>
      <c r="B72" s="2" t="s">
        <v>200</v>
      </c>
      <c r="C72" s="2" t="s">
        <v>140</v>
      </c>
      <c r="D72" s="3">
        <v>1</v>
      </c>
      <c r="E72" s="3">
        <v>65</v>
      </c>
    </row>
    <row r="73" spans="1:5" x14ac:dyDescent="0.15">
      <c r="A73" s="2" t="s">
        <v>48</v>
      </c>
      <c r="B73" s="2" t="s">
        <v>201</v>
      </c>
      <c r="C73" s="2" t="s">
        <v>140</v>
      </c>
      <c r="D73" s="3">
        <v>1</v>
      </c>
      <c r="E73" s="3">
        <v>29</v>
      </c>
    </row>
    <row r="74" spans="1:5" x14ac:dyDescent="0.15">
      <c r="A74" s="2" t="s">
        <v>42</v>
      </c>
      <c r="B74" s="2" t="s">
        <v>206</v>
      </c>
      <c r="C74" s="2" t="s">
        <v>140</v>
      </c>
      <c r="D74" s="3">
        <v>1</v>
      </c>
      <c r="E74" s="3">
        <v>43</v>
      </c>
    </row>
    <row r="75" spans="1:5" x14ac:dyDescent="0.15">
      <c r="A75" s="2" t="s">
        <v>8</v>
      </c>
      <c r="B75" s="2" t="s">
        <v>207</v>
      </c>
      <c r="C75" s="2" t="s">
        <v>140</v>
      </c>
      <c r="D75" s="3">
        <v>0</v>
      </c>
      <c r="E75" s="3">
        <v>72</v>
      </c>
    </row>
    <row r="76" spans="1:5" x14ac:dyDescent="0.15">
      <c r="A76" s="2" t="s">
        <v>18</v>
      </c>
      <c r="B76" s="2" t="s">
        <v>207</v>
      </c>
      <c r="C76" s="2" t="s">
        <v>140</v>
      </c>
      <c r="D76" s="3">
        <v>1</v>
      </c>
      <c r="E76" s="3">
        <v>39</v>
      </c>
    </row>
    <row r="77" spans="1:5" x14ac:dyDescent="0.15">
      <c r="A77" s="2" t="s">
        <v>40</v>
      </c>
      <c r="B77" s="2" t="s">
        <v>207</v>
      </c>
      <c r="C77" s="2" t="s">
        <v>140</v>
      </c>
      <c r="D77" s="3">
        <v>1</v>
      </c>
      <c r="E77" s="3">
        <v>38</v>
      </c>
    </row>
    <row r="78" spans="1:5" x14ac:dyDescent="0.15">
      <c r="A78" s="2" t="s">
        <v>37</v>
      </c>
      <c r="B78" s="2" t="s">
        <v>208</v>
      </c>
      <c r="C78" s="2" t="s">
        <v>140</v>
      </c>
      <c r="D78" s="3">
        <v>1</v>
      </c>
      <c r="E78" s="3">
        <v>63</v>
      </c>
    </row>
    <row r="79" spans="1:5" x14ac:dyDescent="0.15">
      <c r="A79" s="2" t="s">
        <v>25</v>
      </c>
      <c r="B79" s="2" t="s">
        <v>208</v>
      </c>
      <c r="C79" s="2" t="s">
        <v>140</v>
      </c>
      <c r="D79" s="3">
        <v>1</v>
      </c>
      <c r="E79" s="3">
        <v>49</v>
      </c>
    </row>
    <row r="80" spans="1:5" x14ac:dyDescent="0.15">
      <c r="A80" s="2" t="s">
        <v>10</v>
      </c>
      <c r="B80" s="2" t="s">
        <v>208</v>
      </c>
      <c r="C80" s="2" t="s">
        <v>140</v>
      </c>
      <c r="D80" s="3">
        <v>1</v>
      </c>
      <c r="E80" s="3">
        <v>49</v>
      </c>
    </row>
    <row r="81" spans="1:6" x14ac:dyDescent="0.15">
      <c r="A81" s="2" t="s">
        <v>53</v>
      </c>
      <c r="B81" s="2" t="s">
        <v>209</v>
      </c>
      <c r="C81" s="2" t="s">
        <v>140</v>
      </c>
      <c r="D81" s="3">
        <v>1</v>
      </c>
      <c r="E81" s="3">
        <v>59</v>
      </c>
    </row>
    <row r="82" spans="1:6" x14ac:dyDescent="0.15">
      <c r="A82" s="2" t="s">
        <v>54</v>
      </c>
      <c r="B82" s="2" t="s">
        <v>209</v>
      </c>
      <c r="C82" s="2" t="s">
        <v>140</v>
      </c>
      <c r="D82" s="3">
        <v>1</v>
      </c>
      <c r="E82" s="3">
        <v>24</v>
      </c>
    </row>
    <row r="83" spans="1:6" x14ac:dyDescent="0.15">
      <c r="A83" s="2" t="s">
        <v>17</v>
      </c>
      <c r="B83" s="2" t="s">
        <v>209</v>
      </c>
      <c r="C83" s="2" t="s">
        <v>140</v>
      </c>
      <c r="D83" s="3">
        <v>1</v>
      </c>
      <c r="E83" s="3">
        <v>17</v>
      </c>
    </row>
    <row r="84" spans="1:6" x14ac:dyDescent="0.15">
      <c r="A84" s="2" t="s">
        <v>39</v>
      </c>
      <c r="B84" s="2" t="s">
        <v>198</v>
      </c>
      <c r="C84" s="2" t="s">
        <v>140</v>
      </c>
      <c r="D84" s="3">
        <v>1</v>
      </c>
      <c r="E84" s="3">
        <v>89</v>
      </c>
    </row>
    <row r="85" spans="1:6" x14ac:dyDescent="0.15">
      <c r="A85" s="2" t="s">
        <v>9</v>
      </c>
      <c r="B85" s="2" t="s">
        <v>198</v>
      </c>
      <c r="C85" s="2" t="s">
        <v>140</v>
      </c>
      <c r="D85" s="3">
        <v>1</v>
      </c>
      <c r="E85" s="3">
        <v>23</v>
      </c>
    </row>
    <row r="86" spans="1:6" x14ac:dyDescent="0.15">
      <c r="A86" s="2" t="s">
        <v>50</v>
      </c>
      <c r="B86" s="2" t="s">
        <v>199</v>
      </c>
      <c r="C86" s="2" t="s">
        <v>140</v>
      </c>
      <c r="D86" s="3">
        <v>1</v>
      </c>
      <c r="E86" s="3">
        <v>14</v>
      </c>
    </row>
    <row r="87" spans="1:6" x14ac:dyDescent="0.15">
      <c r="A87" s="2" t="s">
        <v>51</v>
      </c>
      <c r="B87" s="2" t="s">
        <v>199</v>
      </c>
      <c r="C87" s="2" t="s">
        <v>140</v>
      </c>
      <c r="D87" s="3">
        <v>1</v>
      </c>
      <c r="E87" s="3">
        <v>43</v>
      </c>
    </row>
    <row r="88" spans="1:6" x14ac:dyDescent="0.15">
      <c r="A88" s="2" t="s">
        <v>44</v>
      </c>
      <c r="B88" s="2" t="s">
        <v>210</v>
      </c>
      <c r="C88" s="2" t="s">
        <v>140</v>
      </c>
      <c r="D88" s="3">
        <v>1</v>
      </c>
      <c r="E88" s="3">
        <v>15</v>
      </c>
    </row>
    <row r="89" spans="1:6" x14ac:dyDescent="0.15">
      <c r="A89" s="2" t="s">
        <v>45</v>
      </c>
      <c r="B89" s="2" t="s">
        <v>210</v>
      </c>
      <c r="C89" s="2" t="s">
        <v>140</v>
      </c>
      <c r="D89" s="3">
        <v>1</v>
      </c>
      <c r="E89" s="3">
        <v>26</v>
      </c>
    </row>
    <row r="90" spans="1:6" x14ac:dyDescent="0.15">
      <c r="A90" s="2" t="s">
        <v>46</v>
      </c>
      <c r="B90" s="2" t="s">
        <v>210</v>
      </c>
      <c r="C90" s="2" t="s">
        <v>140</v>
      </c>
      <c r="D90" s="3">
        <v>1</v>
      </c>
      <c r="E90" s="3">
        <v>118</v>
      </c>
    </row>
    <row r="91" spans="1:6" x14ac:dyDescent="0.15">
      <c r="A91" s="2" t="s">
        <v>136</v>
      </c>
      <c r="B91" s="2" t="s">
        <v>211</v>
      </c>
      <c r="C91" s="2" t="s">
        <v>140</v>
      </c>
      <c r="D91" s="3">
        <v>1</v>
      </c>
      <c r="E91" s="3">
        <v>74</v>
      </c>
    </row>
    <row r="92" spans="1:6" x14ac:dyDescent="0.15">
      <c r="A92" s="2" t="s">
        <v>137</v>
      </c>
      <c r="B92" s="2" t="s">
        <v>212</v>
      </c>
      <c r="C92" s="2" t="s">
        <v>163</v>
      </c>
      <c r="D92" s="3">
        <v>1</v>
      </c>
      <c r="E92" s="3" t="s">
        <v>141</v>
      </c>
      <c r="F92" s="3"/>
    </row>
    <row r="93" spans="1:6" x14ac:dyDescent="0.15">
      <c r="A93" s="2" t="s">
        <v>142</v>
      </c>
      <c r="B93" s="2" t="s">
        <v>213</v>
      </c>
      <c r="C93" s="2" t="s">
        <v>164</v>
      </c>
      <c r="D93" s="3">
        <v>1</v>
      </c>
      <c r="E93" s="3">
        <v>66</v>
      </c>
    </row>
    <row r="94" spans="1:6" x14ac:dyDescent="0.15">
      <c r="A94" s="2" t="s">
        <v>165</v>
      </c>
      <c r="B94" s="2" t="s">
        <v>213</v>
      </c>
      <c r="C94" s="2" t="s">
        <v>164</v>
      </c>
      <c r="D94" s="3">
        <v>1</v>
      </c>
      <c r="E94" s="3">
        <v>47</v>
      </c>
    </row>
    <row r="95" spans="1:6" x14ac:dyDescent="0.15">
      <c r="A95" s="2" t="s">
        <v>167</v>
      </c>
      <c r="B95" s="2" t="s">
        <v>213</v>
      </c>
      <c r="C95" s="2" t="s">
        <v>164</v>
      </c>
      <c r="D95" s="3">
        <v>1</v>
      </c>
      <c r="E95" s="3">
        <v>22</v>
      </c>
    </row>
    <row r="96" spans="1:6" x14ac:dyDescent="0.15">
      <c r="A96" s="2" t="s">
        <v>169</v>
      </c>
      <c r="B96" s="2" t="s">
        <v>214</v>
      </c>
      <c r="C96" s="2" t="s">
        <v>140</v>
      </c>
      <c r="D96" s="3">
        <v>1</v>
      </c>
      <c r="E96" s="3">
        <v>146</v>
      </c>
    </row>
    <row r="97" spans="1:6" x14ac:dyDescent="0.15">
      <c r="A97" s="2" t="s">
        <v>170</v>
      </c>
      <c r="B97" s="2" t="s">
        <v>215</v>
      </c>
      <c r="C97" s="2" t="s">
        <v>140</v>
      </c>
      <c r="D97" s="3">
        <v>1</v>
      </c>
      <c r="E97" s="3" t="s">
        <v>171</v>
      </c>
      <c r="F97" s="3"/>
    </row>
    <row r="98" spans="1:6" x14ac:dyDescent="0.15">
      <c r="A98" s="2" t="s">
        <v>177</v>
      </c>
      <c r="B98" s="2" t="s">
        <v>216</v>
      </c>
      <c r="C98" s="2" t="s">
        <v>178</v>
      </c>
      <c r="D98" s="3">
        <v>1</v>
      </c>
      <c r="E98" s="3">
        <v>42</v>
      </c>
    </row>
    <row r="99" spans="1:6" x14ac:dyDescent="0.15">
      <c r="C99" s="143" t="s">
        <v>229</v>
      </c>
      <c r="D99" s="33"/>
      <c r="E99" s="145">
        <f>AVERAGE(E60:E98)</f>
        <v>50.594594594594597</v>
      </c>
    </row>
    <row r="100" spans="1:6" x14ac:dyDescent="0.15">
      <c r="C100" s="143" t="s">
        <v>230</v>
      </c>
      <c r="E100" s="146">
        <f>STDEV(E60:E98)</f>
        <v>33.969315777837132</v>
      </c>
    </row>
    <row r="101" spans="1:6" x14ac:dyDescent="0.15">
      <c r="C101" s="143" t="s">
        <v>232</v>
      </c>
      <c r="E101" s="147">
        <f>CONFIDENCE(0.05,E100,37)</f>
        <v>10.94546025303487</v>
      </c>
    </row>
  </sheetData>
  <mergeCells count="1">
    <mergeCell ref="A1:C1"/>
  </mergeCells>
  <pageMargins left="0.7" right="0.7" top="0.75" bottom="0.75" header="0.3" footer="0.3"/>
  <pageSetup scale="52"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803646-0BEE-CC4B-BBB4-69273F46D3B1}">
  <sheetPr>
    <pageSetUpPr fitToPage="1"/>
  </sheetPr>
  <dimension ref="A1:X105"/>
  <sheetViews>
    <sheetView tabSelected="1" zoomScale="150" zoomScaleNormal="150" workbookViewId="0">
      <pane xSplit="3" ySplit="5" topLeftCell="D50" activePane="bottomRight" state="frozen"/>
      <selection pane="topRight" activeCell="D1" sqref="D1"/>
      <selection pane="bottomLeft" activeCell="A4" sqref="A4"/>
      <selection pane="bottomRight" activeCell="D67" sqref="D67"/>
    </sheetView>
  </sheetViews>
  <sheetFormatPr baseColWidth="10" defaultRowHeight="13" x14ac:dyDescent="0.15"/>
  <cols>
    <col min="1" max="1" width="14" style="2" customWidth="1"/>
    <col min="2" max="2" width="15.1640625" style="2" customWidth="1"/>
    <col min="3" max="3" width="37.1640625" style="2" customWidth="1"/>
    <col min="4" max="4" width="17.83203125" style="9" customWidth="1"/>
    <col min="5" max="6" width="10.33203125" style="10" customWidth="1"/>
    <col min="7" max="7" width="19.83203125" style="10" customWidth="1"/>
    <col min="8" max="8" width="28.83203125" style="3" customWidth="1"/>
    <col min="9" max="9" width="18.83203125" style="11" customWidth="1"/>
    <col min="10" max="11" width="10.33203125" style="9" customWidth="1"/>
    <col min="12" max="12" width="19.83203125" style="9" customWidth="1"/>
    <col min="13" max="13" width="28.83203125" style="3" customWidth="1"/>
    <col min="14" max="14" width="18.83203125" style="11" customWidth="1"/>
    <col min="15" max="16" width="10.33203125" style="9" customWidth="1"/>
    <col min="17" max="17" width="19.83203125" style="9" customWidth="1"/>
    <col min="18" max="18" width="28.83203125" style="3" customWidth="1"/>
    <col min="19" max="19" width="18.83203125" style="11" customWidth="1"/>
    <col min="20" max="21" width="10.33203125" style="9" customWidth="1"/>
    <col min="22" max="22" width="19.83203125" style="9" customWidth="1"/>
    <col min="23" max="23" width="29.5" style="3" customWidth="1"/>
    <col min="24" max="24" width="139.6640625" style="4" customWidth="1"/>
    <col min="25" max="16384" width="10.83203125" style="2"/>
  </cols>
  <sheetData>
    <row r="1" spans="1:24" x14ac:dyDescent="0.15">
      <c r="A1" s="211" t="s">
        <v>300</v>
      </c>
      <c r="B1" s="211"/>
      <c r="C1" s="211"/>
    </row>
    <row r="2" spans="1:24" ht="14" thickBot="1" x14ac:dyDescent="0.2"/>
    <row r="3" spans="1:24" s="1" customFormat="1" ht="15" x14ac:dyDescent="0.15">
      <c r="A3" s="68" t="s">
        <v>55</v>
      </c>
      <c r="B3" s="104" t="s">
        <v>196</v>
      </c>
      <c r="C3" s="69" t="s">
        <v>14</v>
      </c>
      <c r="D3" s="27" t="s">
        <v>246</v>
      </c>
      <c r="E3" s="209" t="s">
        <v>243</v>
      </c>
      <c r="F3" s="209"/>
      <c r="G3" s="88" t="s">
        <v>240</v>
      </c>
      <c r="H3" s="23" t="s">
        <v>245</v>
      </c>
      <c r="I3" s="31" t="s">
        <v>64</v>
      </c>
      <c r="J3" s="208" t="s">
        <v>77</v>
      </c>
      <c r="K3" s="208"/>
      <c r="L3" s="88" t="s">
        <v>240</v>
      </c>
      <c r="M3" s="23" t="s">
        <v>65</v>
      </c>
      <c r="N3" s="31" t="s">
        <v>66</v>
      </c>
      <c r="O3" s="208" t="s">
        <v>78</v>
      </c>
      <c r="P3" s="208"/>
      <c r="Q3" s="88" t="s">
        <v>240</v>
      </c>
      <c r="R3" s="23" t="s">
        <v>67</v>
      </c>
      <c r="S3" s="31" t="s">
        <v>68</v>
      </c>
      <c r="T3" s="208" t="s">
        <v>79</v>
      </c>
      <c r="U3" s="208"/>
      <c r="V3" s="88" t="s">
        <v>240</v>
      </c>
      <c r="W3" s="23" t="s">
        <v>69</v>
      </c>
      <c r="X3" s="78" t="s">
        <v>21</v>
      </c>
    </row>
    <row r="4" spans="1:24" s="1" customFormat="1" x14ac:dyDescent="0.15">
      <c r="A4" s="70"/>
      <c r="C4" s="71"/>
      <c r="D4" s="28"/>
      <c r="E4" s="29" t="s">
        <v>76</v>
      </c>
      <c r="F4" s="29" t="s">
        <v>75</v>
      </c>
      <c r="G4" s="29" t="s">
        <v>244</v>
      </c>
      <c r="H4" s="25"/>
      <c r="I4" s="32" t="s">
        <v>73</v>
      </c>
      <c r="J4" s="33" t="s">
        <v>76</v>
      </c>
      <c r="K4" s="33" t="s">
        <v>75</v>
      </c>
      <c r="L4" s="29" t="s">
        <v>241</v>
      </c>
      <c r="M4" s="25"/>
      <c r="N4" s="32" t="s">
        <v>73</v>
      </c>
      <c r="O4" s="33" t="s">
        <v>76</v>
      </c>
      <c r="P4" s="33" t="s">
        <v>75</v>
      </c>
      <c r="Q4" s="29" t="s">
        <v>239</v>
      </c>
      <c r="R4" s="25"/>
      <c r="S4" s="32" t="s">
        <v>73</v>
      </c>
      <c r="T4" s="33" t="s">
        <v>76</v>
      </c>
      <c r="U4" s="33" t="s">
        <v>75</v>
      </c>
      <c r="V4" s="29" t="s">
        <v>242</v>
      </c>
      <c r="W4" s="25"/>
      <c r="X4" s="79"/>
    </row>
    <row r="5" spans="1:24" x14ac:dyDescent="0.15">
      <c r="A5" s="72"/>
      <c r="C5" s="73"/>
      <c r="D5" s="30"/>
      <c r="H5" s="26"/>
      <c r="I5" s="34"/>
      <c r="M5" s="26"/>
      <c r="N5" s="34"/>
      <c r="R5" s="26"/>
      <c r="S5" s="34"/>
      <c r="W5" s="26"/>
      <c r="X5" s="80"/>
    </row>
    <row r="6" spans="1:24" x14ac:dyDescent="0.15">
      <c r="A6" s="72"/>
      <c r="C6" s="73"/>
      <c r="D6" s="30"/>
      <c r="H6" s="26"/>
      <c r="I6" s="34"/>
      <c r="M6" s="26"/>
      <c r="N6" s="34"/>
      <c r="R6" s="26"/>
      <c r="S6" s="34"/>
      <c r="W6" s="26"/>
      <c r="X6" s="80"/>
    </row>
    <row r="7" spans="1:24" x14ac:dyDescent="0.15">
      <c r="A7" s="83" t="s">
        <v>248</v>
      </c>
      <c r="B7" s="105"/>
      <c r="C7" s="59"/>
      <c r="D7" s="40"/>
      <c r="E7" s="41"/>
      <c r="F7" s="41"/>
      <c r="G7" s="41"/>
      <c r="H7" s="38"/>
      <c r="I7" s="42"/>
      <c r="J7" s="43"/>
      <c r="K7" s="43"/>
      <c r="L7" s="43"/>
      <c r="M7" s="38"/>
      <c r="N7" s="42"/>
      <c r="O7" s="43"/>
      <c r="P7" s="43"/>
      <c r="Q7" s="43"/>
      <c r="R7" s="38"/>
      <c r="S7" s="42"/>
      <c r="T7" s="43"/>
      <c r="U7" s="43"/>
      <c r="V7" s="43"/>
      <c r="W7" s="38"/>
      <c r="X7" s="81"/>
    </row>
    <row r="8" spans="1:24" x14ac:dyDescent="0.15">
      <c r="A8" s="74" t="s">
        <v>38</v>
      </c>
      <c r="B8" s="106" t="s">
        <v>198</v>
      </c>
      <c r="C8" s="59" t="s">
        <v>140</v>
      </c>
      <c r="D8" s="40" t="s">
        <v>61</v>
      </c>
      <c r="E8" s="41" t="s">
        <v>60</v>
      </c>
      <c r="F8" s="41" t="s">
        <v>60</v>
      </c>
      <c r="G8" s="41"/>
      <c r="H8" s="38" t="s">
        <v>60</v>
      </c>
      <c r="I8" s="42">
        <v>14</v>
      </c>
      <c r="J8" s="43">
        <v>1</v>
      </c>
      <c r="K8" s="43">
        <v>1.2</v>
      </c>
      <c r="L8" s="41">
        <f t="shared" ref="L8:L9" si="0">(4/3)*(3.14159*(J8/2)*(J8/2)*(K8/2))</f>
        <v>0.62831799999999993</v>
      </c>
      <c r="M8" s="38" t="s">
        <v>98</v>
      </c>
      <c r="N8" s="42" t="s">
        <v>70</v>
      </c>
      <c r="O8" s="43" t="s">
        <v>60</v>
      </c>
      <c r="P8" s="43" t="s">
        <v>60</v>
      </c>
      <c r="Q8" s="43"/>
      <c r="R8" s="38" t="s">
        <v>60</v>
      </c>
      <c r="S8" s="42" t="s">
        <v>71</v>
      </c>
      <c r="T8" s="43" t="s">
        <v>60</v>
      </c>
      <c r="U8" s="43" t="s">
        <v>60</v>
      </c>
      <c r="V8" s="43"/>
      <c r="W8" s="38" t="s">
        <v>60</v>
      </c>
      <c r="X8" s="81" t="s">
        <v>221</v>
      </c>
    </row>
    <row r="9" spans="1:24" x14ac:dyDescent="0.15">
      <c r="A9" s="74" t="s">
        <v>52</v>
      </c>
      <c r="B9" s="106" t="s">
        <v>199</v>
      </c>
      <c r="C9" s="59" t="s">
        <v>140</v>
      </c>
      <c r="D9" s="40" t="s">
        <v>61</v>
      </c>
      <c r="E9" s="41" t="s">
        <v>60</v>
      </c>
      <c r="F9" s="41" t="s">
        <v>60</v>
      </c>
      <c r="G9" s="41"/>
      <c r="H9" s="38" t="s">
        <v>60</v>
      </c>
      <c r="I9" s="42">
        <v>16</v>
      </c>
      <c r="J9" s="43">
        <v>1</v>
      </c>
      <c r="K9" s="43">
        <v>1</v>
      </c>
      <c r="L9" s="41">
        <f t="shared" si="0"/>
        <v>0.52359833333333328</v>
      </c>
      <c r="M9" s="38" t="s">
        <v>7</v>
      </c>
      <c r="N9" s="42" t="s">
        <v>70</v>
      </c>
      <c r="O9" s="43" t="s">
        <v>60</v>
      </c>
      <c r="P9" s="43" t="s">
        <v>60</v>
      </c>
      <c r="Q9" s="43"/>
      <c r="R9" s="38" t="s">
        <v>60</v>
      </c>
      <c r="S9" s="42" t="s">
        <v>71</v>
      </c>
      <c r="T9" s="43" t="s">
        <v>60</v>
      </c>
      <c r="U9" s="43" t="s">
        <v>60</v>
      </c>
      <c r="V9" s="43"/>
      <c r="W9" s="38" t="s">
        <v>60</v>
      </c>
      <c r="X9" s="81" t="s">
        <v>222</v>
      </c>
    </row>
    <row r="10" spans="1:24" s="155" customFormat="1" x14ac:dyDescent="0.15">
      <c r="A10" s="150"/>
      <c r="B10" s="166"/>
      <c r="C10" s="148" t="s">
        <v>229</v>
      </c>
      <c r="D10" s="160"/>
      <c r="E10" s="168"/>
      <c r="F10" s="168"/>
      <c r="G10" s="168"/>
      <c r="H10" s="153"/>
      <c r="I10" s="151">
        <f>AVERAGE(I8:I9)</f>
        <v>15</v>
      </c>
      <c r="J10" s="152">
        <f t="shared" ref="J10:K10" si="1">AVERAGE(J8:J9)</f>
        <v>1</v>
      </c>
      <c r="K10" s="152">
        <f t="shared" si="1"/>
        <v>1.1000000000000001</v>
      </c>
      <c r="L10" s="163">
        <f>AVERAGE(L8:L9)</f>
        <v>0.57595816666666666</v>
      </c>
      <c r="M10" s="153"/>
      <c r="N10" s="161"/>
      <c r="O10" s="165"/>
      <c r="P10" s="165"/>
      <c r="Q10" s="165"/>
      <c r="R10" s="153"/>
      <c r="S10" s="161"/>
      <c r="T10" s="165"/>
      <c r="U10" s="165"/>
      <c r="V10" s="165"/>
      <c r="W10" s="153"/>
      <c r="X10" s="154"/>
    </row>
    <row r="11" spans="1:24" s="155" customFormat="1" x14ac:dyDescent="0.15">
      <c r="A11" s="150"/>
      <c r="B11" s="166"/>
      <c r="C11" s="148" t="s">
        <v>238</v>
      </c>
      <c r="D11" s="160"/>
      <c r="E11" s="168"/>
      <c r="F11" s="168"/>
      <c r="G11" s="168"/>
      <c r="H11" s="153"/>
      <c r="I11" s="162">
        <f>STDEV(I8:I9)</f>
        <v>1.4142135623730951</v>
      </c>
      <c r="J11" s="167">
        <f>STDEV(J8:J9)</f>
        <v>0</v>
      </c>
      <c r="K11" s="167">
        <f>STDEV(K8:K9)</f>
        <v>0.14142135623730948</v>
      </c>
      <c r="L11" s="167">
        <f>STDEV(L8:L9)</f>
        <v>7.404798642359485E-2</v>
      </c>
      <c r="M11" s="153"/>
      <c r="N11" s="161"/>
      <c r="O11" s="165"/>
      <c r="P11" s="165"/>
      <c r="Q11" s="165"/>
      <c r="R11" s="153"/>
      <c r="S11" s="161"/>
      <c r="T11" s="165"/>
      <c r="U11" s="165"/>
      <c r="V11" s="165"/>
      <c r="W11" s="153"/>
      <c r="X11" s="154"/>
    </row>
    <row r="12" spans="1:24" x14ac:dyDescent="0.15">
      <c r="A12" s="74"/>
      <c r="B12" s="106"/>
      <c r="C12" s="59"/>
      <c r="D12" s="40"/>
      <c r="E12" s="41"/>
      <c r="F12" s="41"/>
      <c r="G12" s="41"/>
      <c r="H12" s="38"/>
      <c r="I12" s="42"/>
      <c r="J12" s="43"/>
      <c r="K12" s="43"/>
      <c r="L12" s="43"/>
      <c r="M12" s="38"/>
      <c r="N12" s="42"/>
      <c r="O12" s="43"/>
      <c r="P12" s="43"/>
      <c r="Q12" s="43"/>
      <c r="R12" s="38"/>
      <c r="S12" s="42"/>
      <c r="T12" s="43"/>
      <c r="U12" s="43"/>
      <c r="V12" s="43"/>
      <c r="W12" s="38"/>
      <c r="X12" s="81"/>
    </row>
    <row r="13" spans="1:24" x14ac:dyDescent="0.15">
      <c r="A13" s="72"/>
      <c r="C13" s="73"/>
      <c r="D13" s="30"/>
      <c r="H13" s="26"/>
      <c r="I13" s="34"/>
      <c r="M13" s="26"/>
      <c r="N13" s="34"/>
      <c r="R13" s="26"/>
      <c r="S13" s="34"/>
      <c r="W13" s="26"/>
      <c r="X13" s="80"/>
    </row>
    <row r="14" spans="1:24" x14ac:dyDescent="0.15">
      <c r="A14" s="72"/>
      <c r="C14" s="73"/>
      <c r="D14" s="30"/>
      <c r="H14" s="26"/>
      <c r="I14" s="34"/>
      <c r="M14" s="26"/>
      <c r="N14" s="34"/>
      <c r="R14" s="26"/>
      <c r="S14" s="34"/>
      <c r="W14" s="26"/>
      <c r="X14" s="80"/>
    </row>
    <row r="15" spans="1:24" x14ac:dyDescent="0.15">
      <c r="A15" s="83" t="s">
        <v>249</v>
      </c>
      <c r="B15" s="105"/>
      <c r="C15" s="59"/>
      <c r="D15" s="40"/>
      <c r="E15" s="41"/>
      <c r="F15" s="41"/>
      <c r="G15" s="41"/>
      <c r="H15" s="38"/>
      <c r="I15" s="42"/>
      <c r="J15" s="43"/>
      <c r="K15" s="43"/>
      <c r="L15" s="43"/>
      <c r="M15" s="38"/>
      <c r="N15" s="42"/>
      <c r="O15" s="43"/>
      <c r="P15" s="43"/>
      <c r="Q15" s="43"/>
      <c r="R15" s="38"/>
      <c r="S15" s="42"/>
      <c r="T15" s="43"/>
      <c r="U15" s="43"/>
      <c r="V15" s="43"/>
      <c r="W15" s="38"/>
      <c r="X15" s="81"/>
    </row>
    <row r="16" spans="1:24" x14ac:dyDescent="0.15">
      <c r="A16" s="74" t="s">
        <v>4</v>
      </c>
      <c r="B16" s="106" t="s">
        <v>200</v>
      </c>
      <c r="C16" s="59" t="s">
        <v>140</v>
      </c>
      <c r="D16" s="40" t="s">
        <v>61</v>
      </c>
      <c r="E16" s="41" t="s">
        <v>60</v>
      </c>
      <c r="F16" s="41" t="s">
        <v>60</v>
      </c>
      <c r="G16" s="41"/>
      <c r="H16" s="38" t="s">
        <v>60</v>
      </c>
      <c r="I16" s="42">
        <v>12</v>
      </c>
      <c r="J16" s="43">
        <v>1.1000000000000001</v>
      </c>
      <c r="K16" s="43">
        <v>0.8</v>
      </c>
      <c r="L16" s="41">
        <f>(4/3)*(3.14159*(J16/2)*(J16/2)*(K16/2))</f>
        <v>0.50684318666666672</v>
      </c>
      <c r="M16" s="38" t="s">
        <v>97</v>
      </c>
      <c r="N16" s="42" t="s">
        <v>70</v>
      </c>
      <c r="O16" s="43" t="s">
        <v>60</v>
      </c>
      <c r="P16" s="43" t="s">
        <v>60</v>
      </c>
      <c r="Q16" s="43"/>
      <c r="R16" s="38" t="s">
        <v>60</v>
      </c>
      <c r="S16" s="42" t="s">
        <v>71</v>
      </c>
      <c r="T16" s="43" t="s">
        <v>60</v>
      </c>
      <c r="U16" s="43" t="s">
        <v>60</v>
      </c>
      <c r="V16" s="43"/>
      <c r="W16" s="38" t="s">
        <v>60</v>
      </c>
      <c r="X16" s="81" t="s">
        <v>288</v>
      </c>
    </row>
    <row r="17" spans="1:24" x14ac:dyDescent="0.15">
      <c r="A17" s="74" t="s">
        <v>49</v>
      </c>
      <c r="B17" s="106" t="s">
        <v>201</v>
      </c>
      <c r="C17" s="59" t="s">
        <v>140</v>
      </c>
      <c r="D17" s="40" t="s">
        <v>61</v>
      </c>
      <c r="E17" s="41" t="s">
        <v>60</v>
      </c>
      <c r="F17" s="41" t="s">
        <v>60</v>
      </c>
      <c r="G17" s="41"/>
      <c r="H17" s="38" t="s">
        <v>60</v>
      </c>
      <c r="I17" s="42">
        <v>18</v>
      </c>
      <c r="J17" s="46" t="s">
        <v>93</v>
      </c>
      <c r="K17" s="46" t="s">
        <v>93</v>
      </c>
      <c r="L17" s="43"/>
      <c r="M17" s="38" t="s">
        <v>32</v>
      </c>
      <c r="N17" s="42" t="s">
        <v>70</v>
      </c>
      <c r="O17" s="43" t="s">
        <v>60</v>
      </c>
      <c r="P17" s="43" t="s">
        <v>60</v>
      </c>
      <c r="Q17" s="43"/>
      <c r="R17" s="38" t="s">
        <v>60</v>
      </c>
      <c r="S17" s="42" t="s">
        <v>71</v>
      </c>
      <c r="T17" s="43" t="s">
        <v>60</v>
      </c>
      <c r="U17" s="43" t="s">
        <v>60</v>
      </c>
      <c r="V17" s="43"/>
      <c r="W17" s="38" t="s">
        <v>60</v>
      </c>
      <c r="X17" s="81"/>
    </row>
    <row r="18" spans="1:24" s="155" customFormat="1" x14ac:dyDescent="0.15">
      <c r="A18" s="150"/>
      <c r="B18" s="166"/>
      <c r="C18" s="148" t="s">
        <v>229</v>
      </c>
      <c r="D18" s="160"/>
      <c r="E18" s="168"/>
      <c r="F18" s="168"/>
      <c r="G18" s="168"/>
      <c r="H18" s="153"/>
      <c r="I18" s="151">
        <f>AVERAGE(I16:I17)</f>
        <v>15</v>
      </c>
      <c r="J18" s="171">
        <v>1.1000000000000001</v>
      </c>
      <c r="K18" s="171">
        <v>0.8</v>
      </c>
      <c r="L18" s="163">
        <f>AVERAGE(L16:L17)</f>
        <v>0.50684318666666672</v>
      </c>
      <c r="M18" s="153"/>
      <c r="N18" s="161"/>
      <c r="O18" s="165"/>
      <c r="P18" s="165"/>
      <c r="Q18" s="165"/>
      <c r="R18" s="153"/>
      <c r="S18" s="161"/>
      <c r="T18" s="165"/>
      <c r="U18" s="165"/>
      <c r="V18" s="165"/>
      <c r="W18" s="153"/>
      <c r="X18" s="154"/>
    </row>
    <row r="19" spans="1:24" s="155" customFormat="1" x14ac:dyDescent="0.15">
      <c r="A19" s="150"/>
      <c r="B19" s="166"/>
      <c r="C19" s="148" t="s">
        <v>238</v>
      </c>
      <c r="D19" s="160"/>
      <c r="E19" s="168"/>
      <c r="F19" s="168"/>
      <c r="G19" s="168"/>
      <c r="H19" s="153"/>
      <c r="I19" s="162">
        <f>STDEV(I16:I17)</f>
        <v>4.2426406871192848</v>
      </c>
      <c r="J19" s="167" t="s">
        <v>60</v>
      </c>
      <c r="K19" s="167" t="s">
        <v>60</v>
      </c>
      <c r="L19" s="167" t="s">
        <v>60</v>
      </c>
      <c r="M19" s="153"/>
      <c r="N19" s="161"/>
      <c r="O19" s="165"/>
      <c r="P19" s="165"/>
      <c r="Q19" s="165"/>
      <c r="R19" s="153"/>
      <c r="S19" s="161"/>
      <c r="T19" s="165"/>
      <c r="U19" s="165"/>
      <c r="V19" s="165"/>
      <c r="W19" s="153"/>
      <c r="X19" s="154"/>
    </row>
    <row r="20" spans="1:24" x14ac:dyDescent="0.15">
      <c r="A20" s="74"/>
      <c r="B20" s="106"/>
      <c r="C20" s="59"/>
      <c r="D20" s="40"/>
      <c r="E20" s="41"/>
      <c r="F20" s="41"/>
      <c r="G20" s="41"/>
      <c r="H20" s="38"/>
      <c r="I20" s="42"/>
      <c r="J20" s="43"/>
      <c r="K20" s="43"/>
      <c r="L20" s="43"/>
      <c r="M20" s="38"/>
      <c r="N20" s="42"/>
      <c r="O20" s="43"/>
      <c r="P20" s="43"/>
      <c r="Q20" s="43"/>
      <c r="R20" s="38"/>
      <c r="S20" s="42"/>
      <c r="T20" s="43"/>
      <c r="U20" s="43"/>
      <c r="V20" s="43"/>
      <c r="W20" s="38"/>
      <c r="X20" s="81"/>
    </row>
    <row r="21" spans="1:24" x14ac:dyDescent="0.15">
      <c r="A21" s="72"/>
      <c r="C21" s="73"/>
      <c r="D21" s="30"/>
      <c r="H21" s="26"/>
      <c r="I21" s="34"/>
      <c r="M21" s="26"/>
      <c r="N21" s="34"/>
      <c r="R21" s="26"/>
      <c r="S21" s="34"/>
      <c r="W21" s="26"/>
      <c r="X21" s="80"/>
    </row>
    <row r="22" spans="1:24" x14ac:dyDescent="0.15">
      <c r="A22" s="72"/>
      <c r="C22" s="73"/>
      <c r="D22" s="30"/>
      <c r="H22" s="26"/>
      <c r="I22" s="34"/>
      <c r="M22" s="26"/>
      <c r="N22" s="34"/>
      <c r="R22" s="26"/>
      <c r="S22" s="34"/>
      <c r="W22" s="26"/>
      <c r="X22" s="80"/>
    </row>
    <row r="23" spans="1:24" x14ac:dyDescent="0.15">
      <c r="A23" s="83" t="s">
        <v>286</v>
      </c>
      <c r="B23" s="105"/>
      <c r="C23" s="59"/>
      <c r="D23" s="40"/>
      <c r="E23" s="41"/>
      <c r="F23" s="41"/>
      <c r="G23" s="41"/>
      <c r="H23" s="38"/>
      <c r="I23" s="42"/>
      <c r="J23" s="43"/>
      <c r="K23" s="43"/>
      <c r="L23" s="43"/>
      <c r="M23" s="38"/>
      <c r="N23" s="42"/>
      <c r="O23" s="43"/>
      <c r="P23" s="43"/>
      <c r="Q23" s="43"/>
      <c r="R23" s="38"/>
      <c r="S23" s="42"/>
      <c r="T23" s="43"/>
      <c r="U23" s="43"/>
      <c r="V23" s="43"/>
      <c r="W23" s="38"/>
      <c r="X23" s="81"/>
    </row>
    <row r="24" spans="1:24" x14ac:dyDescent="0.15">
      <c r="A24" s="74" t="s">
        <v>20</v>
      </c>
      <c r="B24" s="106" t="s">
        <v>202</v>
      </c>
      <c r="C24" s="59" t="s">
        <v>140</v>
      </c>
      <c r="D24" s="40" t="s">
        <v>58</v>
      </c>
      <c r="E24" s="41" t="s">
        <v>58</v>
      </c>
      <c r="F24" s="41" t="s">
        <v>58</v>
      </c>
      <c r="G24" s="41"/>
      <c r="H24" s="38" t="s">
        <v>58</v>
      </c>
      <c r="I24" s="42">
        <v>16</v>
      </c>
      <c r="J24" s="43">
        <v>3.5</v>
      </c>
      <c r="K24" s="43">
        <v>3.5</v>
      </c>
      <c r="L24" s="41">
        <f>(4/3)*(3.14159*(J24/2)*(J24/2)*(K24/2))</f>
        <v>22.449278541666661</v>
      </c>
      <c r="M24" s="38" t="s">
        <v>80</v>
      </c>
      <c r="N24" s="42">
        <v>32</v>
      </c>
      <c r="O24" s="43">
        <v>5.5</v>
      </c>
      <c r="P24" s="43">
        <v>4</v>
      </c>
      <c r="Q24" s="41">
        <f>(4/3)*(3.14159*(O24/2)*(O24/2)*(P24/2))</f>
        <v>63.355398333333326</v>
      </c>
      <c r="R24" s="38" t="s">
        <v>81</v>
      </c>
      <c r="S24" s="42">
        <v>39</v>
      </c>
      <c r="T24" s="43">
        <v>2</v>
      </c>
      <c r="U24" s="43">
        <v>1.5</v>
      </c>
      <c r="V24" s="41">
        <f>(4/3)*(3.14159*(T24/2)*(T24/2)*(U24/2))</f>
        <v>3.1415899999999994</v>
      </c>
      <c r="W24" s="38" t="s">
        <v>83</v>
      </c>
      <c r="X24" s="81" t="s">
        <v>82</v>
      </c>
    </row>
    <row r="25" spans="1:24" x14ac:dyDescent="0.15">
      <c r="A25" s="74" t="s">
        <v>19</v>
      </c>
      <c r="B25" s="106" t="s">
        <v>202</v>
      </c>
      <c r="C25" s="59" t="s">
        <v>140</v>
      </c>
      <c r="D25" s="40" t="s">
        <v>58</v>
      </c>
      <c r="E25" s="41" t="s">
        <v>58</v>
      </c>
      <c r="F25" s="41" t="s">
        <v>58</v>
      </c>
      <c r="G25" s="41"/>
      <c r="H25" s="38" t="s">
        <v>58</v>
      </c>
      <c r="I25" s="42">
        <v>20</v>
      </c>
      <c r="J25" s="43" t="s">
        <v>93</v>
      </c>
      <c r="K25" s="43" t="s">
        <v>93</v>
      </c>
      <c r="L25" s="43"/>
      <c r="M25" s="38" t="s">
        <v>6</v>
      </c>
      <c r="N25" s="42">
        <v>27</v>
      </c>
      <c r="O25" s="43">
        <v>3.5</v>
      </c>
      <c r="P25" s="43">
        <v>3.5</v>
      </c>
      <c r="Q25" s="41">
        <f t="shared" ref="Q25:Q26" si="2">(4/3)*(3.14159*(O25/2)*(O25/2)*(P25/2))</f>
        <v>22.449278541666661</v>
      </c>
      <c r="R25" s="38" t="s">
        <v>83</v>
      </c>
      <c r="S25" s="42">
        <v>43</v>
      </c>
      <c r="T25" s="43">
        <v>2</v>
      </c>
      <c r="U25" s="43">
        <v>2</v>
      </c>
      <c r="V25" s="41">
        <f t="shared" ref="V25:V27" si="3">(4/3)*(3.14159*(T25/2)*(T25/2)*(U25/2))</f>
        <v>4.1887866666666662</v>
      </c>
      <c r="W25" s="38" t="s">
        <v>6</v>
      </c>
      <c r="X25" s="81" t="s">
        <v>74</v>
      </c>
    </row>
    <row r="26" spans="1:24" x14ac:dyDescent="0.15">
      <c r="A26" s="74" t="s">
        <v>15</v>
      </c>
      <c r="B26" s="106" t="s">
        <v>202</v>
      </c>
      <c r="C26" s="59" t="s">
        <v>140</v>
      </c>
      <c r="D26" s="40" t="s">
        <v>58</v>
      </c>
      <c r="E26" s="41" t="s">
        <v>58</v>
      </c>
      <c r="F26" s="41" t="s">
        <v>58</v>
      </c>
      <c r="G26" s="41"/>
      <c r="H26" s="38" t="s">
        <v>58</v>
      </c>
      <c r="I26" s="42">
        <v>16</v>
      </c>
      <c r="J26" s="43">
        <v>2</v>
      </c>
      <c r="K26" s="43">
        <v>2</v>
      </c>
      <c r="L26" s="41">
        <f>(4/3)*(3.14159*(J26/2)*(J26/2)*(K26/2))</f>
        <v>4.1887866666666662</v>
      </c>
      <c r="M26" s="38" t="s">
        <v>32</v>
      </c>
      <c r="N26" s="42">
        <v>32</v>
      </c>
      <c r="O26" s="43">
        <v>3</v>
      </c>
      <c r="P26" s="43">
        <v>3</v>
      </c>
      <c r="Q26" s="41">
        <f t="shared" si="2"/>
        <v>14.137154999999996</v>
      </c>
      <c r="R26" s="38" t="s">
        <v>84</v>
      </c>
      <c r="S26" s="42">
        <v>43</v>
      </c>
      <c r="T26" s="43">
        <v>3</v>
      </c>
      <c r="U26" s="43">
        <v>3</v>
      </c>
      <c r="V26" s="41">
        <f t="shared" si="3"/>
        <v>14.137154999999996</v>
      </c>
      <c r="W26" s="38" t="s">
        <v>24</v>
      </c>
      <c r="X26" s="81" t="s">
        <v>85</v>
      </c>
    </row>
    <row r="27" spans="1:24" x14ac:dyDescent="0.15">
      <c r="A27" s="74" t="s">
        <v>26</v>
      </c>
      <c r="B27" s="106" t="s">
        <v>202</v>
      </c>
      <c r="C27" s="59" t="s">
        <v>140</v>
      </c>
      <c r="D27" s="40" t="s">
        <v>58</v>
      </c>
      <c r="E27" s="41" t="s">
        <v>58</v>
      </c>
      <c r="F27" s="41" t="s">
        <v>58</v>
      </c>
      <c r="G27" s="41"/>
      <c r="H27" s="38" t="s">
        <v>58</v>
      </c>
      <c r="I27" s="42" t="s">
        <v>86</v>
      </c>
      <c r="J27" s="43" t="s">
        <v>93</v>
      </c>
      <c r="K27" s="43" t="s">
        <v>93</v>
      </c>
      <c r="L27" s="43"/>
      <c r="M27" s="38" t="s">
        <v>58</v>
      </c>
      <c r="N27" s="42">
        <v>35</v>
      </c>
      <c r="O27" s="43">
        <v>3.5</v>
      </c>
      <c r="P27" s="43">
        <v>3.5</v>
      </c>
      <c r="Q27" s="41">
        <f>(4/3)*(3.14159*(O27/2)*(O27/2)*(P27/2))</f>
        <v>22.449278541666661</v>
      </c>
      <c r="R27" s="38" t="s">
        <v>6</v>
      </c>
      <c r="S27" s="42">
        <v>45</v>
      </c>
      <c r="T27" s="43">
        <v>3</v>
      </c>
      <c r="U27" s="43">
        <v>3</v>
      </c>
      <c r="V27" s="41">
        <f t="shared" si="3"/>
        <v>14.137154999999996</v>
      </c>
      <c r="W27" s="38" t="s">
        <v>6</v>
      </c>
      <c r="X27" s="81" t="s">
        <v>85</v>
      </c>
    </row>
    <row r="28" spans="1:24" x14ac:dyDescent="0.15">
      <c r="A28" s="74" t="s">
        <v>43</v>
      </c>
      <c r="B28" s="106" t="s">
        <v>202</v>
      </c>
      <c r="C28" s="59" t="s">
        <v>140</v>
      </c>
      <c r="D28" s="40">
        <v>2.5</v>
      </c>
      <c r="E28" s="41" t="s">
        <v>58</v>
      </c>
      <c r="F28" s="41" t="s">
        <v>58</v>
      </c>
      <c r="G28" s="41"/>
      <c r="H28" s="38" t="s">
        <v>58</v>
      </c>
      <c r="I28" s="42">
        <v>11.5</v>
      </c>
      <c r="J28" s="43" t="s">
        <v>93</v>
      </c>
      <c r="K28" s="43" t="s">
        <v>93</v>
      </c>
      <c r="L28" s="43"/>
      <c r="M28" s="38" t="s">
        <v>90</v>
      </c>
      <c r="N28" s="42">
        <v>20.5</v>
      </c>
      <c r="O28" s="186" t="s">
        <v>93</v>
      </c>
      <c r="P28" s="186" t="s">
        <v>93</v>
      </c>
      <c r="Q28" s="186"/>
      <c r="R28" s="182" t="s">
        <v>6</v>
      </c>
      <c r="S28" s="58" t="s">
        <v>71</v>
      </c>
      <c r="T28" s="186" t="s">
        <v>60</v>
      </c>
      <c r="U28" s="186" t="s">
        <v>60</v>
      </c>
      <c r="V28" s="186"/>
      <c r="W28" s="199" t="s">
        <v>60</v>
      </c>
      <c r="X28" s="178" t="s">
        <v>252</v>
      </c>
    </row>
    <row r="29" spans="1:24" x14ac:dyDescent="0.15">
      <c r="A29" s="74" t="s">
        <v>0</v>
      </c>
      <c r="B29" s="106" t="s">
        <v>202</v>
      </c>
      <c r="C29" s="59" t="s">
        <v>140</v>
      </c>
      <c r="D29" s="40" t="s">
        <v>58</v>
      </c>
      <c r="E29" s="41" t="s">
        <v>58</v>
      </c>
      <c r="F29" s="41" t="s">
        <v>58</v>
      </c>
      <c r="G29" s="41"/>
      <c r="H29" s="38" t="s">
        <v>58</v>
      </c>
      <c r="I29" s="42">
        <v>9</v>
      </c>
      <c r="J29" s="43" t="s">
        <v>93</v>
      </c>
      <c r="K29" s="43" t="s">
        <v>93</v>
      </c>
      <c r="L29" s="43"/>
      <c r="M29" s="38" t="s">
        <v>6</v>
      </c>
      <c r="N29" s="58" t="s">
        <v>70</v>
      </c>
      <c r="O29" s="186" t="s">
        <v>60</v>
      </c>
      <c r="P29" s="186" t="s">
        <v>60</v>
      </c>
      <c r="Q29" s="186"/>
      <c r="R29" s="182" t="s">
        <v>60</v>
      </c>
      <c r="S29" s="58" t="s">
        <v>71</v>
      </c>
      <c r="T29" s="186" t="s">
        <v>60</v>
      </c>
      <c r="U29" s="186" t="s">
        <v>60</v>
      </c>
      <c r="V29" s="186"/>
      <c r="W29" s="199" t="s">
        <v>60</v>
      </c>
      <c r="X29" s="178" t="s">
        <v>253</v>
      </c>
    </row>
    <row r="30" spans="1:24" x14ac:dyDescent="0.15">
      <c r="A30" s="74" t="s">
        <v>27</v>
      </c>
      <c r="B30" s="106" t="s">
        <v>203</v>
      </c>
      <c r="C30" s="59" t="s">
        <v>140</v>
      </c>
      <c r="D30" s="40" t="s">
        <v>58</v>
      </c>
      <c r="E30" s="41" t="s">
        <v>58</v>
      </c>
      <c r="F30" s="41" t="s">
        <v>58</v>
      </c>
      <c r="G30" s="41"/>
      <c r="H30" s="38" t="s">
        <v>58</v>
      </c>
      <c r="I30" s="42">
        <v>19</v>
      </c>
      <c r="J30" s="43">
        <v>3</v>
      </c>
      <c r="K30" s="43">
        <v>2.5</v>
      </c>
      <c r="L30" s="41">
        <f>(4/3)*(3.14159*(J30/2)*(J30/2)*(K30/2))</f>
        <v>11.780962499999998</v>
      </c>
      <c r="M30" s="38" t="s">
        <v>24</v>
      </c>
      <c r="N30" s="42">
        <v>34</v>
      </c>
      <c r="O30" s="43">
        <v>4</v>
      </c>
      <c r="P30" s="43">
        <v>3.5</v>
      </c>
      <c r="Q30" s="41">
        <f t="shared" ref="Q30:Q34" si="4">(4/3)*(3.14159*(O30/2)*(O30/2)*(P30/2))</f>
        <v>29.321506666666664</v>
      </c>
      <c r="R30" s="38" t="s">
        <v>87</v>
      </c>
      <c r="S30" s="42">
        <v>72</v>
      </c>
      <c r="T30" s="43">
        <v>1.5</v>
      </c>
      <c r="U30" s="43">
        <v>1</v>
      </c>
      <c r="V30" s="41">
        <f t="shared" ref="V30:V32" si="5">(4/3)*(3.14159*(T30/2)*(T30/2)*(U30/2))</f>
        <v>1.1780962499999998</v>
      </c>
      <c r="W30" s="38" t="s">
        <v>32</v>
      </c>
      <c r="X30" s="81" t="s">
        <v>88</v>
      </c>
    </row>
    <row r="31" spans="1:24" x14ac:dyDescent="0.15">
      <c r="A31" s="74" t="s">
        <v>28</v>
      </c>
      <c r="B31" s="106" t="s">
        <v>203</v>
      </c>
      <c r="C31" s="59" t="s">
        <v>140</v>
      </c>
      <c r="D31" s="40" t="s">
        <v>58</v>
      </c>
      <c r="E31" s="41" t="s">
        <v>58</v>
      </c>
      <c r="F31" s="41" t="s">
        <v>58</v>
      </c>
      <c r="G31" s="41"/>
      <c r="H31" s="38" t="s">
        <v>58</v>
      </c>
      <c r="I31" s="42">
        <v>13</v>
      </c>
      <c r="J31" s="43">
        <v>2</v>
      </c>
      <c r="K31" s="43">
        <v>2</v>
      </c>
      <c r="L31" s="41">
        <f t="shared" ref="L31:L38" si="6">(4/3)*(3.14159*(J31/2)*(J31/2)*(K31/2))</f>
        <v>4.1887866666666662</v>
      </c>
      <c r="M31" s="38" t="s">
        <v>89</v>
      </c>
      <c r="N31" s="42">
        <v>28</v>
      </c>
      <c r="O31" s="43">
        <v>2</v>
      </c>
      <c r="P31" s="43">
        <v>2</v>
      </c>
      <c r="Q31" s="41">
        <f t="shared" si="4"/>
        <v>4.1887866666666662</v>
      </c>
      <c r="R31" s="38" t="s">
        <v>83</v>
      </c>
      <c r="S31" s="42">
        <v>51</v>
      </c>
      <c r="T31" s="43">
        <v>3</v>
      </c>
      <c r="U31" s="43">
        <v>2</v>
      </c>
      <c r="V31" s="41">
        <f t="shared" si="5"/>
        <v>9.4247699999999988</v>
      </c>
      <c r="W31" s="38" t="s">
        <v>6</v>
      </c>
      <c r="X31" s="81" t="s">
        <v>88</v>
      </c>
    </row>
    <row r="32" spans="1:24" x14ac:dyDescent="0.15">
      <c r="A32" s="74" t="s">
        <v>29</v>
      </c>
      <c r="B32" s="106" t="s">
        <v>203</v>
      </c>
      <c r="C32" s="59" t="s">
        <v>140</v>
      </c>
      <c r="D32" s="40" t="s">
        <v>58</v>
      </c>
      <c r="E32" s="41" t="s">
        <v>58</v>
      </c>
      <c r="F32" s="41" t="s">
        <v>58</v>
      </c>
      <c r="G32" s="41"/>
      <c r="H32" s="38" t="s">
        <v>58</v>
      </c>
      <c r="I32" s="42">
        <v>14</v>
      </c>
      <c r="J32" s="43">
        <v>2</v>
      </c>
      <c r="K32" s="43">
        <v>3</v>
      </c>
      <c r="L32" s="41">
        <f t="shared" si="6"/>
        <v>6.2831799999999989</v>
      </c>
      <c r="M32" s="38" t="s">
        <v>90</v>
      </c>
      <c r="N32" s="42">
        <v>35</v>
      </c>
      <c r="O32" s="43">
        <v>3</v>
      </c>
      <c r="P32" s="43">
        <v>2.5</v>
      </c>
      <c r="Q32" s="41">
        <f t="shared" si="4"/>
        <v>11.780962499999998</v>
      </c>
      <c r="R32" s="38" t="s">
        <v>6</v>
      </c>
      <c r="S32" s="42">
        <v>48</v>
      </c>
      <c r="T32" s="43">
        <v>3</v>
      </c>
      <c r="U32" s="43">
        <v>3</v>
      </c>
      <c r="V32" s="41">
        <f t="shared" si="5"/>
        <v>14.137154999999996</v>
      </c>
      <c r="W32" s="38" t="s">
        <v>6</v>
      </c>
      <c r="X32" s="81"/>
    </row>
    <row r="33" spans="1:24" x14ac:dyDescent="0.15">
      <c r="A33" s="74" t="s">
        <v>22</v>
      </c>
      <c r="B33" s="106" t="s">
        <v>204</v>
      </c>
      <c r="C33" s="59" t="s">
        <v>140</v>
      </c>
      <c r="D33" s="40" t="s">
        <v>58</v>
      </c>
      <c r="E33" s="41" t="s">
        <v>58</v>
      </c>
      <c r="F33" s="41" t="s">
        <v>58</v>
      </c>
      <c r="G33" s="41"/>
      <c r="H33" s="38" t="s">
        <v>58</v>
      </c>
      <c r="I33" s="42">
        <v>19.5</v>
      </c>
      <c r="J33" s="43">
        <v>1.5</v>
      </c>
      <c r="K33" s="43">
        <v>1.5</v>
      </c>
      <c r="L33" s="41">
        <f t="shared" si="6"/>
        <v>1.7671443749999995</v>
      </c>
      <c r="M33" s="38" t="s">
        <v>91</v>
      </c>
      <c r="N33" s="42">
        <v>43</v>
      </c>
      <c r="O33" s="43">
        <v>3.5</v>
      </c>
      <c r="P33" s="43">
        <v>2.5</v>
      </c>
      <c r="Q33" s="41">
        <f t="shared" si="4"/>
        <v>16.035198958333332</v>
      </c>
      <c r="R33" s="38" t="s">
        <v>87</v>
      </c>
      <c r="S33" s="42" t="s">
        <v>71</v>
      </c>
      <c r="T33" s="43" t="s">
        <v>60</v>
      </c>
      <c r="U33" s="43" t="s">
        <v>60</v>
      </c>
      <c r="V33" s="43"/>
      <c r="W33" s="55" t="s">
        <v>60</v>
      </c>
      <c r="X33" s="81" t="s">
        <v>265</v>
      </c>
    </row>
    <row r="34" spans="1:24" x14ac:dyDescent="0.15">
      <c r="A34" s="74" t="s">
        <v>23</v>
      </c>
      <c r="B34" s="106" t="s">
        <v>204</v>
      </c>
      <c r="C34" s="59" t="s">
        <v>140</v>
      </c>
      <c r="D34" s="40" t="s">
        <v>58</v>
      </c>
      <c r="E34" s="41" t="s">
        <v>58</v>
      </c>
      <c r="F34" s="41" t="s">
        <v>58</v>
      </c>
      <c r="G34" s="41"/>
      <c r="H34" s="38" t="s">
        <v>58</v>
      </c>
      <c r="I34" s="42">
        <v>13</v>
      </c>
      <c r="J34" s="43">
        <v>1.5</v>
      </c>
      <c r="K34" s="43">
        <v>2</v>
      </c>
      <c r="L34" s="41">
        <f t="shared" si="6"/>
        <v>2.3561924999999997</v>
      </c>
      <c r="M34" s="38" t="s">
        <v>32</v>
      </c>
      <c r="N34" s="42">
        <v>34</v>
      </c>
      <c r="O34" s="43">
        <v>5.3</v>
      </c>
      <c r="P34" s="43">
        <v>4.2</v>
      </c>
      <c r="Q34" s="41">
        <f t="shared" si="4"/>
        <v>61.773084170000004</v>
      </c>
      <c r="R34" s="38" t="s">
        <v>87</v>
      </c>
      <c r="S34" s="42" t="s">
        <v>71</v>
      </c>
      <c r="T34" s="43" t="s">
        <v>60</v>
      </c>
      <c r="U34" s="43" t="s">
        <v>60</v>
      </c>
      <c r="V34" s="43"/>
      <c r="W34" s="55" t="s">
        <v>60</v>
      </c>
      <c r="X34" s="81" t="s">
        <v>265</v>
      </c>
    </row>
    <row r="35" spans="1:24" x14ac:dyDescent="0.15">
      <c r="A35" s="74" t="s">
        <v>35</v>
      </c>
      <c r="B35" s="106" t="s">
        <v>204</v>
      </c>
      <c r="C35" s="59" t="s">
        <v>140</v>
      </c>
      <c r="D35" s="40" t="s">
        <v>58</v>
      </c>
      <c r="E35" s="41" t="s">
        <v>58</v>
      </c>
      <c r="F35" s="41" t="s">
        <v>58</v>
      </c>
      <c r="G35" s="41"/>
      <c r="H35" s="38" t="s">
        <v>58</v>
      </c>
      <c r="I35" s="42">
        <v>15.3</v>
      </c>
      <c r="J35" s="43">
        <v>3.5</v>
      </c>
      <c r="K35" s="43">
        <v>3.5</v>
      </c>
      <c r="L35" s="41">
        <f t="shared" si="6"/>
        <v>22.449278541666661</v>
      </c>
      <c r="M35" s="38" t="s">
        <v>32</v>
      </c>
      <c r="N35" s="42">
        <v>26.6</v>
      </c>
      <c r="O35" s="43" t="s">
        <v>93</v>
      </c>
      <c r="P35" s="43" t="s">
        <v>93</v>
      </c>
      <c r="Q35" s="43"/>
      <c r="R35" s="38" t="s">
        <v>6</v>
      </c>
      <c r="S35" s="40">
        <v>61.4</v>
      </c>
      <c r="T35" s="43" t="s">
        <v>93</v>
      </c>
      <c r="U35" s="43" t="s">
        <v>93</v>
      </c>
      <c r="V35" s="43"/>
      <c r="W35" s="38" t="s">
        <v>32</v>
      </c>
      <c r="X35" s="81" t="s">
        <v>112</v>
      </c>
    </row>
    <row r="36" spans="1:24" x14ac:dyDescent="0.15">
      <c r="A36" s="74" t="s">
        <v>36</v>
      </c>
      <c r="B36" s="106" t="s">
        <v>204</v>
      </c>
      <c r="C36" s="59" t="s">
        <v>140</v>
      </c>
      <c r="D36" s="40" t="s">
        <v>58</v>
      </c>
      <c r="E36" s="41" t="s">
        <v>58</v>
      </c>
      <c r="F36" s="41" t="s">
        <v>58</v>
      </c>
      <c r="G36" s="41"/>
      <c r="H36" s="38" t="s">
        <v>58</v>
      </c>
      <c r="I36" s="42">
        <v>20.5</v>
      </c>
      <c r="J36" s="43">
        <v>3.8</v>
      </c>
      <c r="K36" s="43">
        <v>3.8</v>
      </c>
      <c r="L36" s="41">
        <f t="shared" si="6"/>
        <v>28.73088774666666</v>
      </c>
      <c r="M36" s="38" t="s">
        <v>92</v>
      </c>
      <c r="N36" s="42">
        <v>42.2</v>
      </c>
      <c r="O36" s="43" t="s">
        <v>93</v>
      </c>
      <c r="P36" s="43" t="s">
        <v>93</v>
      </c>
      <c r="Q36" s="43"/>
      <c r="R36" s="38" t="s">
        <v>24</v>
      </c>
      <c r="S36" s="42" t="s">
        <v>71</v>
      </c>
      <c r="T36" s="43" t="s">
        <v>60</v>
      </c>
      <c r="U36" s="43" t="s">
        <v>60</v>
      </c>
      <c r="V36" s="43"/>
      <c r="W36" s="55" t="s">
        <v>60</v>
      </c>
      <c r="X36" s="81" t="s">
        <v>94</v>
      </c>
    </row>
    <row r="37" spans="1:24" x14ac:dyDescent="0.15">
      <c r="A37" s="74" t="s">
        <v>3</v>
      </c>
      <c r="B37" s="106" t="s">
        <v>200</v>
      </c>
      <c r="C37" s="59" t="s">
        <v>140</v>
      </c>
      <c r="D37" s="40" t="s">
        <v>58</v>
      </c>
      <c r="E37" s="41" t="s">
        <v>58</v>
      </c>
      <c r="F37" s="41" t="s">
        <v>58</v>
      </c>
      <c r="G37" s="41"/>
      <c r="H37" s="38" t="s">
        <v>58</v>
      </c>
      <c r="I37" s="42">
        <v>16</v>
      </c>
      <c r="J37" s="43">
        <v>2</v>
      </c>
      <c r="K37" s="43">
        <v>2</v>
      </c>
      <c r="L37" s="41">
        <f t="shared" si="6"/>
        <v>4.1887866666666662</v>
      </c>
      <c r="M37" s="38" t="s">
        <v>83</v>
      </c>
      <c r="N37" s="42">
        <v>27</v>
      </c>
      <c r="O37" s="43">
        <v>3.5</v>
      </c>
      <c r="P37" s="43">
        <v>2.7</v>
      </c>
      <c r="Q37" s="41">
        <f t="shared" ref="Q37:Q38" si="7">(4/3)*(3.14159*(O37/2)*(O37/2)*(P37/2))</f>
        <v>17.318014874999999</v>
      </c>
      <c r="R37" s="38" t="s">
        <v>24</v>
      </c>
      <c r="S37" s="42" t="s">
        <v>71</v>
      </c>
      <c r="T37" s="43" t="s">
        <v>60</v>
      </c>
      <c r="U37" s="43" t="s">
        <v>60</v>
      </c>
      <c r="V37" s="43"/>
      <c r="W37" s="55" t="s">
        <v>60</v>
      </c>
      <c r="X37" s="81" t="s">
        <v>96</v>
      </c>
    </row>
    <row r="38" spans="1:24" x14ac:dyDescent="0.15">
      <c r="A38" s="74" t="s">
        <v>5</v>
      </c>
      <c r="B38" s="106" t="s">
        <v>200</v>
      </c>
      <c r="C38" s="59" t="s">
        <v>140</v>
      </c>
      <c r="D38" s="40">
        <v>7</v>
      </c>
      <c r="E38" s="43">
        <v>1.2</v>
      </c>
      <c r="F38" s="43">
        <v>0.9</v>
      </c>
      <c r="G38" s="41">
        <f>(4/3)*(3.14159*(E38/2)*(E38/2)*(F38/2))</f>
        <v>0.67858343999999993</v>
      </c>
      <c r="H38" s="38" t="s">
        <v>115</v>
      </c>
      <c r="I38" s="42">
        <v>14.5</v>
      </c>
      <c r="J38" s="43">
        <v>4.2</v>
      </c>
      <c r="K38" s="43">
        <v>3.5</v>
      </c>
      <c r="L38" s="41">
        <f t="shared" si="6"/>
        <v>32.326961099999998</v>
      </c>
      <c r="M38" s="38" t="s">
        <v>24</v>
      </c>
      <c r="N38" s="42">
        <v>24</v>
      </c>
      <c r="O38" s="43">
        <v>5.3</v>
      </c>
      <c r="P38" s="43">
        <v>4.0999999999999996</v>
      </c>
      <c r="Q38" s="41">
        <f t="shared" si="7"/>
        <v>60.302296451666656</v>
      </c>
      <c r="R38" s="38" t="s">
        <v>99</v>
      </c>
      <c r="S38" s="42" t="s">
        <v>71</v>
      </c>
      <c r="T38" s="43" t="s">
        <v>60</v>
      </c>
      <c r="U38" s="43" t="s">
        <v>60</v>
      </c>
      <c r="V38" s="43"/>
      <c r="W38" s="55" t="s">
        <v>60</v>
      </c>
      <c r="X38" s="81" t="s">
        <v>100</v>
      </c>
    </row>
    <row r="39" spans="1:24" x14ac:dyDescent="0.15">
      <c r="A39" s="74" t="s">
        <v>34</v>
      </c>
      <c r="B39" s="106" t="s">
        <v>200</v>
      </c>
      <c r="C39" s="59" t="s">
        <v>140</v>
      </c>
      <c r="D39" s="195">
        <v>6</v>
      </c>
      <c r="E39" s="196" t="s">
        <v>93</v>
      </c>
      <c r="F39" s="196" t="s">
        <v>93</v>
      </c>
      <c r="G39" s="186"/>
      <c r="H39" s="182" t="s">
        <v>264</v>
      </c>
      <c r="I39" s="42">
        <v>15.3</v>
      </c>
      <c r="J39" s="43" t="s">
        <v>93</v>
      </c>
      <c r="K39" s="43" t="s">
        <v>93</v>
      </c>
      <c r="L39" s="43"/>
      <c r="M39" s="38" t="s">
        <v>32</v>
      </c>
      <c r="N39" s="42">
        <v>27.3</v>
      </c>
      <c r="O39" s="43" t="s">
        <v>93</v>
      </c>
      <c r="P39" s="43" t="s">
        <v>93</v>
      </c>
      <c r="Q39" s="43"/>
      <c r="R39" s="38" t="s">
        <v>6</v>
      </c>
      <c r="S39" s="58">
        <v>38</v>
      </c>
      <c r="T39" s="43" t="s">
        <v>93</v>
      </c>
      <c r="U39" s="43" t="s">
        <v>93</v>
      </c>
      <c r="V39" s="43"/>
      <c r="W39" s="182" t="s">
        <v>58</v>
      </c>
      <c r="X39" s="81"/>
    </row>
    <row r="40" spans="1:24" x14ac:dyDescent="0.15">
      <c r="A40" s="74" t="s">
        <v>47</v>
      </c>
      <c r="B40" s="106" t="s">
        <v>201</v>
      </c>
      <c r="C40" s="59" t="s">
        <v>140</v>
      </c>
      <c r="D40" s="40" t="s">
        <v>58</v>
      </c>
      <c r="E40" s="41" t="s">
        <v>58</v>
      </c>
      <c r="F40" s="41" t="s">
        <v>58</v>
      </c>
      <c r="G40" s="41"/>
      <c r="H40" s="38" t="s">
        <v>58</v>
      </c>
      <c r="I40" s="42">
        <v>17.5</v>
      </c>
      <c r="J40" s="43" t="s">
        <v>93</v>
      </c>
      <c r="K40" s="43" t="s">
        <v>93</v>
      </c>
      <c r="L40" s="43"/>
      <c r="M40" s="38" t="s">
        <v>32</v>
      </c>
      <c r="N40" s="42">
        <v>41</v>
      </c>
      <c r="O40" s="43">
        <v>3.5</v>
      </c>
      <c r="P40" s="43">
        <v>2.2000000000000002</v>
      </c>
      <c r="Q40" s="41">
        <f>(4/3)*(3.14159*(O40/2)*(O40/2)*(P40/2))</f>
        <v>14.110975083333333</v>
      </c>
      <c r="R40" s="38" t="s">
        <v>24</v>
      </c>
      <c r="S40" s="42" t="s">
        <v>71</v>
      </c>
      <c r="T40" s="43" t="s">
        <v>60</v>
      </c>
      <c r="U40" s="43" t="s">
        <v>60</v>
      </c>
      <c r="V40" s="43"/>
      <c r="W40" s="55" t="s">
        <v>60</v>
      </c>
      <c r="X40" s="81" t="s">
        <v>101</v>
      </c>
    </row>
    <row r="41" spans="1:24" x14ac:dyDescent="0.15">
      <c r="A41" s="74" t="s">
        <v>48</v>
      </c>
      <c r="B41" s="106" t="s">
        <v>201</v>
      </c>
      <c r="C41" s="59" t="s">
        <v>140</v>
      </c>
      <c r="D41" s="40" t="s">
        <v>58</v>
      </c>
      <c r="E41" s="41" t="s">
        <v>58</v>
      </c>
      <c r="F41" s="41" t="s">
        <v>58</v>
      </c>
      <c r="G41" s="41"/>
      <c r="H41" s="38" t="s">
        <v>58</v>
      </c>
      <c r="I41" s="42">
        <v>20</v>
      </c>
      <c r="J41" s="43">
        <v>2</v>
      </c>
      <c r="K41" s="43">
        <v>2</v>
      </c>
      <c r="L41" s="41">
        <f t="shared" ref="L41:L42" si="8">(4/3)*(3.14159*(J41/2)*(J41/2)*(K41/2))</f>
        <v>4.1887866666666662</v>
      </c>
      <c r="M41" s="38" t="s">
        <v>6</v>
      </c>
      <c r="N41" s="42">
        <v>42</v>
      </c>
      <c r="O41" s="186" t="s">
        <v>93</v>
      </c>
      <c r="P41" s="186" t="s">
        <v>93</v>
      </c>
      <c r="Q41" s="186"/>
      <c r="R41" s="182" t="s">
        <v>6</v>
      </c>
      <c r="S41" s="42" t="s">
        <v>71</v>
      </c>
      <c r="T41" s="43" t="s">
        <v>60</v>
      </c>
      <c r="U41" s="43" t="s">
        <v>60</v>
      </c>
      <c r="V41" s="43"/>
      <c r="W41" s="55" t="s">
        <v>60</v>
      </c>
      <c r="X41" s="81" t="s">
        <v>101</v>
      </c>
    </row>
    <row r="42" spans="1:24" x14ac:dyDescent="0.15">
      <c r="A42" s="74" t="s">
        <v>1</v>
      </c>
      <c r="B42" s="106" t="s">
        <v>205</v>
      </c>
      <c r="C42" s="59" t="s">
        <v>140</v>
      </c>
      <c r="D42" s="40" t="s">
        <v>58</v>
      </c>
      <c r="E42" s="41" t="s">
        <v>58</v>
      </c>
      <c r="F42" s="41" t="s">
        <v>58</v>
      </c>
      <c r="G42" s="41"/>
      <c r="H42" s="38" t="s">
        <v>58</v>
      </c>
      <c r="I42" s="42">
        <v>19</v>
      </c>
      <c r="J42" s="43">
        <v>1.3</v>
      </c>
      <c r="K42" s="43">
        <v>2.5</v>
      </c>
      <c r="L42" s="41">
        <f t="shared" si="8"/>
        <v>2.2122029583333331</v>
      </c>
      <c r="M42" s="38" t="s">
        <v>32</v>
      </c>
      <c r="N42" s="42">
        <v>34.5</v>
      </c>
      <c r="O42" s="43">
        <v>3</v>
      </c>
      <c r="P42" s="43">
        <v>5</v>
      </c>
      <c r="Q42" s="41">
        <f>(4/3)*(3.14159*(O42/2)*(O42/2)*(P42/2))</f>
        <v>23.561924999999995</v>
      </c>
      <c r="R42" s="182" t="s">
        <v>6</v>
      </c>
      <c r="S42" s="42" t="s">
        <v>71</v>
      </c>
      <c r="T42" s="43" t="s">
        <v>60</v>
      </c>
      <c r="U42" s="43" t="s">
        <v>60</v>
      </c>
      <c r="V42" s="43"/>
      <c r="W42" s="55" t="s">
        <v>60</v>
      </c>
      <c r="X42" s="178" t="s">
        <v>255</v>
      </c>
    </row>
    <row r="43" spans="1:24" x14ac:dyDescent="0.15">
      <c r="A43" s="74" t="s">
        <v>2</v>
      </c>
      <c r="B43" s="106" t="s">
        <v>205</v>
      </c>
      <c r="C43" s="59" t="s">
        <v>140</v>
      </c>
      <c r="D43" s="40" t="s">
        <v>58</v>
      </c>
      <c r="E43" s="41" t="s">
        <v>58</v>
      </c>
      <c r="F43" s="41" t="s">
        <v>58</v>
      </c>
      <c r="G43" s="41"/>
      <c r="H43" s="38" t="s">
        <v>58</v>
      </c>
      <c r="I43" s="42">
        <v>15</v>
      </c>
      <c r="J43" s="43" t="s">
        <v>93</v>
      </c>
      <c r="K43" s="43" t="s">
        <v>93</v>
      </c>
      <c r="L43" s="43"/>
      <c r="M43" s="38" t="s">
        <v>32</v>
      </c>
      <c r="N43" s="42">
        <v>26.5</v>
      </c>
      <c r="O43" s="43">
        <v>3</v>
      </c>
      <c r="P43" s="43" t="s">
        <v>93</v>
      </c>
      <c r="Q43" s="43"/>
      <c r="R43" s="38" t="s">
        <v>6</v>
      </c>
      <c r="S43" s="42" t="s">
        <v>71</v>
      </c>
      <c r="T43" s="43" t="s">
        <v>60</v>
      </c>
      <c r="U43" s="43" t="s">
        <v>60</v>
      </c>
      <c r="V43" s="43"/>
      <c r="W43" s="55" t="s">
        <v>60</v>
      </c>
      <c r="X43" s="81" t="s">
        <v>104</v>
      </c>
    </row>
    <row r="44" spans="1:24" x14ac:dyDescent="0.15">
      <c r="A44" s="74" t="s">
        <v>16</v>
      </c>
      <c r="B44" s="106" t="s">
        <v>205</v>
      </c>
      <c r="C44" s="59" t="s">
        <v>140</v>
      </c>
      <c r="D44" s="40" t="s">
        <v>58</v>
      </c>
      <c r="E44" s="41" t="s">
        <v>58</v>
      </c>
      <c r="F44" s="41" t="s">
        <v>58</v>
      </c>
      <c r="G44" s="41"/>
      <c r="H44" s="38" t="s">
        <v>58</v>
      </c>
      <c r="I44" s="42">
        <v>16</v>
      </c>
      <c r="J44" s="43">
        <v>1.5</v>
      </c>
      <c r="K44" s="43" t="s">
        <v>93</v>
      </c>
      <c r="L44" s="43"/>
      <c r="M44" s="38" t="s">
        <v>32</v>
      </c>
      <c r="N44" s="42">
        <v>30</v>
      </c>
      <c r="O44" s="43">
        <v>1</v>
      </c>
      <c r="P44" s="186">
        <v>1.5</v>
      </c>
      <c r="Q44" s="41">
        <f>(4/3)*(3.14159*(O44/2)*(O44/2)*(P44/2))</f>
        <v>0.78539749999999986</v>
      </c>
      <c r="R44" s="38" t="s">
        <v>102</v>
      </c>
      <c r="S44" s="42" t="s">
        <v>71</v>
      </c>
      <c r="T44" s="43" t="s">
        <v>60</v>
      </c>
      <c r="U44" s="43" t="s">
        <v>60</v>
      </c>
      <c r="V44" s="43"/>
      <c r="W44" s="55" t="s">
        <v>60</v>
      </c>
      <c r="X44" s="81" t="s">
        <v>88</v>
      </c>
    </row>
    <row r="45" spans="1:24" x14ac:dyDescent="0.15">
      <c r="A45" s="74" t="s">
        <v>41</v>
      </c>
      <c r="B45" s="106" t="s">
        <v>206</v>
      </c>
      <c r="C45" s="59" t="s">
        <v>140</v>
      </c>
      <c r="D45" s="40" t="s">
        <v>58</v>
      </c>
      <c r="E45" s="41" t="s">
        <v>58</v>
      </c>
      <c r="F45" s="41" t="s">
        <v>58</v>
      </c>
      <c r="G45" s="41"/>
      <c r="H45" s="38" t="s">
        <v>58</v>
      </c>
      <c r="I45" s="42">
        <v>13</v>
      </c>
      <c r="J45" s="43">
        <v>1.2</v>
      </c>
      <c r="K45" s="41" t="s">
        <v>93</v>
      </c>
      <c r="L45" s="41"/>
      <c r="M45" s="38" t="s">
        <v>33</v>
      </c>
      <c r="N45" s="42">
        <v>18</v>
      </c>
      <c r="O45" s="43">
        <v>1</v>
      </c>
      <c r="P45" s="43" t="s">
        <v>93</v>
      </c>
      <c r="Q45" s="43"/>
      <c r="R45" s="38" t="s">
        <v>93</v>
      </c>
      <c r="S45" s="42">
        <v>51</v>
      </c>
      <c r="T45" s="43">
        <v>3</v>
      </c>
      <c r="U45" s="43" t="s">
        <v>93</v>
      </c>
      <c r="V45" s="43"/>
      <c r="W45" s="38" t="s">
        <v>87</v>
      </c>
      <c r="X45" s="178" t="s">
        <v>254</v>
      </c>
    </row>
    <row r="46" spans="1:24" x14ac:dyDescent="0.15">
      <c r="A46" s="74" t="s">
        <v>42</v>
      </c>
      <c r="B46" s="106" t="s">
        <v>206</v>
      </c>
      <c r="C46" s="59" t="s">
        <v>140</v>
      </c>
      <c r="D46" s="40" t="s">
        <v>58</v>
      </c>
      <c r="E46" s="41" t="s">
        <v>58</v>
      </c>
      <c r="F46" s="41" t="s">
        <v>58</v>
      </c>
      <c r="G46" s="41"/>
      <c r="H46" s="38" t="s">
        <v>58</v>
      </c>
      <c r="I46" s="42">
        <v>11.5</v>
      </c>
      <c r="J46" s="43">
        <v>0.7</v>
      </c>
      <c r="K46" s="41" t="s">
        <v>93</v>
      </c>
      <c r="L46" s="41"/>
      <c r="M46" s="38" t="s">
        <v>32</v>
      </c>
      <c r="N46" s="42">
        <v>19</v>
      </c>
      <c r="O46" s="43">
        <v>4</v>
      </c>
      <c r="P46" s="43">
        <v>3</v>
      </c>
      <c r="Q46" s="41">
        <f t="shared" ref="Q46:Q51" si="9">(4/3)*(3.14159*(O46/2)*(O46/2)*(P46/2))</f>
        <v>25.132719999999996</v>
      </c>
      <c r="R46" s="38" t="s">
        <v>24</v>
      </c>
      <c r="S46" s="42">
        <v>46</v>
      </c>
      <c r="T46" s="43">
        <v>5</v>
      </c>
      <c r="U46" s="43">
        <v>6</v>
      </c>
      <c r="V46" s="41">
        <f>(4/3)*(3.14159*(T46/2)*(T46/2)*(U46/2))</f>
        <v>78.539749999999998</v>
      </c>
      <c r="W46" s="38" t="s">
        <v>24</v>
      </c>
      <c r="X46" s="81" t="s">
        <v>103</v>
      </c>
    </row>
    <row r="47" spans="1:24" x14ac:dyDescent="0.15">
      <c r="A47" s="74" t="s">
        <v>160</v>
      </c>
      <c r="B47" s="106" t="s">
        <v>207</v>
      </c>
      <c r="C47" s="59" t="s">
        <v>140</v>
      </c>
      <c r="D47" s="40">
        <v>4.5</v>
      </c>
      <c r="E47" s="43">
        <v>1.2</v>
      </c>
      <c r="F47" s="43">
        <v>1.5</v>
      </c>
      <c r="G47" s="41">
        <f>(4/3)*(3.14159*(E47/2)*(E47/2)*(F47/2))</f>
        <v>1.1309723999999997</v>
      </c>
      <c r="H47" s="38" t="s">
        <v>115</v>
      </c>
      <c r="I47" s="42">
        <v>17.5</v>
      </c>
      <c r="J47" s="43">
        <v>4.0999999999999996</v>
      </c>
      <c r="K47" s="43">
        <v>2.7</v>
      </c>
      <c r="L47" s="41">
        <f t="shared" ref="L47:L50" si="10">(4/3)*(3.14159*(J47/2)*(J47/2)*(K47/2))</f>
        <v>23.764557554999996</v>
      </c>
      <c r="M47" s="38" t="s">
        <v>32</v>
      </c>
      <c r="N47" s="42">
        <v>39.5</v>
      </c>
      <c r="O47" s="43">
        <v>5.5</v>
      </c>
      <c r="P47" s="43">
        <v>3.8</v>
      </c>
      <c r="Q47" s="41">
        <f t="shared" si="9"/>
        <v>60.187628416666662</v>
      </c>
      <c r="R47" s="38" t="s">
        <v>24</v>
      </c>
      <c r="S47" s="42" t="s">
        <v>71</v>
      </c>
      <c r="T47" s="43" t="s">
        <v>60</v>
      </c>
      <c r="U47" s="43" t="s">
        <v>60</v>
      </c>
      <c r="V47" s="43"/>
      <c r="W47" s="55" t="s">
        <v>60</v>
      </c>
      <c r="X47" s="81" t="s">
        <v>113</v>
      </c>
    </row>
    <row r="48" spans="1:24" x14ac:dyDescent="0.15">
      <c r="A48" s="74" t="s">
        <v>18</v>
      </c>
      <c r="B48" s="106" t="s">
        <v>207</v>
      </c>
      <c r="C48" s="59" t="s">
        <v>140</v>
      </c>
      <c r="D48" s="40" t="s">
        <v>61</v>
      </c>
      <c r="E48" s="41" t="s">
        <v>60</v>
      </c>
      <c r="F48" s="41" t="s">
        <v>60</v>
      </c>
      <c r="G48" s="41"/>
      <c r="H48" s="38" t="s">
        <v>60</v>
      </c>
      <c r="I48" s="42">
        <v>11</v>
      </c>
      <c r="J48" s="43">
        <v>2.2000000000000002</v>
      </c>
      <c r="K48" s="43">
        <v>2.2000000000000002</v>
      </c>
      <c r="L48" s="41">
        <f t="shared" si="10"/>
        <v>5.5752750533333337</v>
      </c>
      <c r="M48" s="38" t="s">
        <v>32</v>
      </c>
      <c r="N48" s="42">
        <v>17.5</v>
      </c>
      <c r="O48" s="43">
        <v>3.6</v>
      </c>
      <c r="P48" s="43">
        <v>2.7</v>
      </c>
      <c r="Q48" s="41">
        <f t="shared" si="9"/>
        <v>18.321752879999998</v>
      </c>
      <c r="R48" s="38" t="s">
        <v>24</v>
      </c>
      <c r="S48" s="42">
        <v>35</v>
      </c>
      <c r="T48" s="43">
        <v>4.2</v>
      </c>
      <c r="U48" s="43">
        <v>3.9</v>
      </c>
      <c r="V48" s="41">
        <f t="shared" ref="V48:V52" si="11">(4/3)*(3.14159*(T48/2)*(T48/2)*(U48/2))</f>
        <v>36.02147094</v>
      </c>
      <c r="W48" s="38" t="s">
        <v>24</v>
      </c>
      <c r="X48" s="81" t="s">
        <v>117</v>
      </c>
    </row>
    <row r="49" spans="1:24" x14ac:dyDescent="0.15">
      <c r="A49" s="74" t="s">
        <v>40</v>
      </c>
      <c r="B49" s="106" t="s">
        <v>207</v>
      </c>
      <c r="C49" s="59" t="s">
        <v>140</v>
      </c>
      <c r="D49" s="40" t="s">
        <v>58</v>
      </c>
      <c r="E49" s="41" t="s">
        <v>58</v>
      </c>
      <c r="F49" s="41" t="s">
        <v>58</v>
      </c>
      <c r="G49" s="41"/>
      <c r="H49" s="38" t="s">
        <v>58</v>
      </c>
      <c r="I49" s="42">
        <v>10.5</v>
      </c>
      <c r="J49" s="43">
        <v>1</v>
      </c>
      <c r="K49" s="43">
        <v>1</v>
      </c>
      <c r="L49" s="41">
        <f t="shared" si="10"/>
        <v>0.52359833333333328</v>
      </c>
      <c r="M49" s="38" t="s">
        <v>115</v>
      </c>
      <c r="N49" s="42">
        <v>26.5</v>
      </c>
      <c r="O49" s="43">
        <v>2</v>
      </c>
      <c r="P49" s="43">
        <v>3</v>
      </c>
      <c r="Q49" s="41">
        <f t="shared" si="9"/>
        <v>6.2831799999999989</v>
      </c>
      <c r="R49" s="38" t="s">
        <v>6</v>
      </c>
      <c r="S49" s="42">
        <v>45.5</v>
      </c>
      <c r="T49" s="43">
        <v>2</v>
      </c>
      <c r="U49" s="43">
        <v>3</v>
      </c>
      <c r="V49" s="41">
        <f t="shared" si="11"/>
        <v>6.2831799999999989</v>
      </c>
      <c r="W49" s="38" t="s">
        <v>6</v>
      </c>
      <c r="X49" s="81" t="s">
        <v>88</v>
      </c>
    </row>
    <row r="50" spans="1:24" x14ac:dyDescent="0.15">
      <c r="A50" s="74" t="s">
        <v>37</v>
      </c>
      <c r="B50" s="106" t="s">
        <v>208</v>
      </c>
      <c r="C50" s="59" t="s">
        <v>140</v>
      </c>
      <c r="D50" s="40" t="s">
        <v>61</v>
      </c>
      <c r="E50" s="41" t="s">
        <v>60</v>
      </c>
      <c r="F50" s="41" t="s">
        <v>60</v>
      </c>
      <c r="G50" s="41"/>
      <c r="H50" s="38" t="s">
        <v>60</v>
      </c>
      <c r="I50" s="42">
        <v>15.5</v>
      </c>
      <c r="J50" s="43">
        <v>2.2000000000000002</v>
      </c>
      <c r="K50" s="43">
        <v>1.6</v>
      </c>
      <c r="L50" s="41">
        <f t="shared" si="10"/>
        <v>4.0547454933333338</v>
      </c>
      <c r="M50" s="38" t="s">
        <v>32</v>
      </c>
      <c r="N50" s="42">
        <v>28</v>
      </c>
      <c r="O50" s="43">
        <v>3.2</v>
      </c>
      <c r="P50" s="43">
        <v>2.7</v>
      </c>
      <c r="Q50" s="41">
        <f t="shared" si="9"/>
        <v>14.476446720000002</v>
      </c>
      <c r="R50" s="38" t="s">
        <v>87</v>
      </c>
      <c r="S50" s="42">
        <v>42</v>
      </c>
      <c r="T50" s="43">
        <v>2</v>
      </c>
      <c r="U50" s="43">
        <v>1.8</v>
      </c>
      <c r="V50" s="41">
        <f t="shared" si="11"/>
        <v>3.7699079999999996</v>
      </c>
      <c r="W50" s="38" t="s">
        <v>24</v>
      </c>
      <c r="X50" s="81" t="s">
        <v>126</v>
      </c>
    </row>
    <row r="51" spans="1:24" x14ac:dyDescent="0.15">
      <c r="A51" s="74" t="s">
        <v>25</v>
      </c>
      <c r="B51" s="106" t="s">
        <v>208</v>
      </c>
      <c r="C51" s="59" t="s">
        <v>140</v>
      </c>
      <c r="D51" s="40" t="s">
        <v>58</v>
      </c>
      <c r="E51" s="41" t="s">
        <v>58</v>
      </c>
      <c r="F51" s="41" t="s">
        <v>58</v>
      </c>
      <c r="G51" s="41"/>
      <c r="H51" s="38" t="s">
        <v>58</v>
      </c>
      <c r="I51" s="58">
        <v>23</v>
      </c>
      <c r="J51" s="186">
        <v>1.5</v>
      </c>
      <c r="K51" s="186">
        <v>1.5</v>
      </c>
      <c r="L51" s="186">
        <f>(4/3)*(3.14159*(J51/2)*(J51/2)*(K51/2))</f>
        <v>1.7671443749999995</v>
      </c>
      <c r="M51" s="182" t="s">
        <v>32</v>
      </c>
      <c r="N51" s="58">
        <v>35.5</v>
      </c>
      <c r="O51" s="186">
        <v>2.5</v>
      </c>
      <c r="P51" s="186">
        <v>2</v>
      </c>
      <c r="Q51" s="186">
        <f t="shared" si="9"/>
        <v>6.5449791666666659</v>
      </c>
      <c r="R51" s="182" t="s">
        <v>24</v>
      </c>
      <c r="S51" s="197">
        <v>44</v>
      </c>
      <c r="T51" s="186">
        <v>4</v>
      </c>
      <c r="U51" s="186">
        <v>4</v>
      </c>
      <c r="V51" s="196">
        <f t="shared" si="11"/>
        <v>33.51029333333333</v>
      </c>
      <c r="W51" s="182" t="s">
        <v>257</v>
      </c>
      <c r="X51" s="81" t="s">
        <v>116</v>
      </c>
    </row>
    <row r="52" spans="1:24" x14ac:dyDescent="0.15">
      <c r="A52" s="74" t="s">
        <v>10</v>
      </c>
      <c r="B52" s="106" t="s">
        <v>208</v>
      </c>
      <c r="C52" s="59" t="s">
        <v>140</v>
      </c>
      <c r="D52" s="40" t="s">
        <v>58</v>
      </c>
      <c r="E52" s="41" t="s">
        <v>58</v>
      </c>
      <c r="F52" s="41" t="s">
        <v>58</v>
      </c>
      <c r="G52" s="41"/>
      <c r="H52" s="38" t="s">
        <v>58</v>
      </c>
      <c r="I52" s="58" t="s">
        <v>256</v>
      </c>
      <c r="J52" s="186" t="s">
        <v>60</v>
      </c>
      <c r="K52" s="186" t="s">
        <v>60</v>
      </c>
      <c r="L52" s="186"/>
      <c r="M52" s="182" t="s">
        <v>60</v>
      </c>
      <c r="N52" s="58" t="s">
        <v>256</v>
      </c>
      <c r="O52" s="186" t="s">
        <v>60</v>
      </c>
      <c r="P52" s="186" t="s">
        <v>60</v>
      </c>
      <c r="Q52" s="186"/>
      <c r="R52" s="182" t="s">
        <v>60</v>
      </c>
      <c r="S52" s="58">
        <v>43</v>
      </c>
      <c r="T52" s="186">
        <v>4</v>
      </c>
      <c r="U52" s="186">
        <v>3</v>
      </c>
      <c r="V52" s="196">
        <f t="shared" si="11"/>
        <v>25.132719999999996</v>
      </c>
      <c r="W52" s="182" t="s">
        <v>258</v>
      </c>
      <c r="X52" s="81" t="s">
        <v>114</v>
      </c>
    </row>
    <row r="53" spans="1:24" x14ac:dyDescent="0.15">
      <c r="A53" s="74" t="s">
        <v>53</v>
      </c>
      <c r="B53" s="106" t="s">
        <v>209</v>
      </c>
      <c r="C53" s="59" t="s">
        <v>140</v>
      </c>
      <c r="D53" s="40" t="s">
        <v>58</v>
      </c>
      <c r="E53" s="41" t="s">
        <v>58</v>
      </c>
      <c r="F53" s="41" t="s">
        <v>58</v>
      </c>
      <c r="G53" s="41"/>
      <c r="H53" s="38" t="s">
        <v>58</v>
      </c>
      <c r="I53" s="42">
        <v>15</v>
      </c>
      <c r="J53" s="43">
        <v>2</v>
      </c>
      <c r="K53" s="43">
        <v>1.5</v>
      </c>
      <c r="L53" s="41">
        <f t="shared" ref="L53:L57" si="12">(4/3)*(3.14159*(J53/2)*(J53/2)*(K53/2))</f>
        <v>3.1415899999999994</v>
      </c>
      <c r="M53" s="38" t="s">
        <v>6</v>
      </c>
      <c r="N53" s="42">
        <v>34</v>
      </c>
      <c r="O53" s="43">
        <v>3</v>
      </c>
      <c r="P53" s="43">
        <v>3</v>
      </c>
      <c r="Q53" s="41">
        <f t="shared" ref="Q53:Q54" si="13">(4/3)*(3.14159*(O53/2)*(O53/2)*(P53/2))</f>
        <v>14.137154999999996</v>
      </c>
      <c r="R53" s="38" t="s">
        <v>6</v>
      </c>
      <c r="S53" s="42" t="s">
        <v>71</v>
      </c>
      <c r="T53" s="43" t="s">
        <v>60</v>
      </c>
      <c r="U53" s="43" t="s">
        <v>60</v>
      </c>
      <c r="V53" s="43"/>
      <c r="W53" s="55" t="s">
        <v>60</v>
      </c>
      <c r="X53" s="81" t="s">
        <v>127</v>
      </c>
    </row>
    <row r="54" spans="1:24" x14ac:dyDescent="0.15">
      <c r="A54" s="74" t="s">
        <v>54</v>
      </c>
      <c r="B54" s="106" t="s">
        <v>209</v>
      </c>
      <c r="C54" s="59" t="s">
        <v>140</v>
      </c>
      <c r="D54" s="40" t="s">
        <v>58</v>
      </c>
      <c r="E54" s="41" t="s">
        <v>58</v>
      </c>
      <c r="F54" s="41" t="s">
        <v>58</v>
      </c>
      <c r="G54" s="41"/>
      <c r="H54" s="38" t="s">
        <v>58</v>
      </c>
      <c r="I54" s="42">
        <v>21</v>
      </c>
      <c r="J54" s="43">
        <v>4</v>
      </c>
      <c r="K54" s="43">
        <v>3</v>
      </c>
      <c r="L54" s="41">
        <f>(4/3)*(3.14159*(J54/2)*(J54/2)*(K54/2))</f>
        <v>25.132719999999996</v>
      </c>
      <c r="M54" s="38" t="s">
        <v>6</v>
      </c>
      <c r="N54" s="42">
        <v>36.5</v>
      </c>
      <c r="O54" s="186">
        <v>3</v>
      </c>
      <c r="P54" s="186">
        <v>3</v>
      </c>
      <c r="Q54" s="196">
        <f t="shared" si="13"/>
        <v>14.137154999999996</v>
      </c>
      <c r="R54" s="182" t="s">
        <v>259</v>
      </c>
      <c r="S54" s="42" t="s">
        <v>71</v>
      </c>
      <c r="T54" s="43" t="s">
        <v>60</v>
      </c>
      <c r="U54" s="43" t="s">
        <v>60</v>
      </c>
      <c r="V54" s="43"/>
      <c r="W54" s="55" t="s">
        <v>60</v>
      </c>
      <c r="X54" s="81" t="s">
        <v>127</v>
      </c>
    </row>
    <row r="55" spans="1:24" x14ac:dyDescent="0.15">
      <c r="A55" s="74" t="s">
        <v>17</v>
      </c>
      <c r="B55" s="106" t="s">
        <v>209</v>
      </c>
      <c r="C55" s="59" t="s">
        <v>140</v>
      </c>
      <c r="D55" s="40" t="s">
        <v>58</v>
      </c>
      <c r="E55" s="41" t="s">
        <v>58</v>
      </c>
      <c r="F55" s="41" t="s">
        <v>58</v>
      </c>
      <c r="G55" s="41"/>
      <c r="H55" s="38" t="s">
        <v>58</v>
      </c>
      <c r="I55" s="42">
        <v>15</v>
      </c>
      <c r="J55" s="43">
        <v>1.5</v>
      </c>
      <c r="K55" s="43">
        <v>2</v>
      </c>
      <c r="L55" s="41">
        <f t="shared" si="12"/>
        <v>2.3561924999999997</v>
      </c>
      <c r="M55" s="38" t="s">
        <v>6</v>
      </c>
      <c r="N55" s="42">
        <v>40</v>
      </c>
      <c r="O55" s="186" t="s">
        <v>93</v>
      </c>
      <c r="P55" s="186" t="s">
        <v>93</v>
      </c>
      <c r="Q55" s="186"/>
      <c r="R55" s="182" t="s">
        <v>259</v>
      </c>
      <c r="S55" s="42">
        <v>43</v>
      </c>
      <c r="T55" s="43" t="s">
        <v>93</v>
      </c>
      <c r="U55" s="43" t="s">
        <v>93</v>
      </c>
      <c r="V55" s="43"/>
      <c r="W55" s="182" t="s">
        <v>259</v>
      </c>
      <c r="X55" s="178" t="s">
        <v>260</v>
      </c>
    </row>
    <row r="56" spans="1:24" x14ac:dyDescent="0.15">
      <c r="A56" s="74" t="s">
        <v>39</v>
      </c>
      <c r="B56" s="106" t="s">
        <v>198</v>
      </c>
      <c r="C56" s="59" t="s">
        <v>140</v>
      </c>
      <c r="D56" s="40">
        <v>4.5</v>
      </c>
      <c r="E56" s="43">
        <v>2.1</v>
      </c>
      <c r="F56" s="43">
        <v>2.1</v>
      </c>
      <c r="G56" s="41">
        <f>(4/3)*(3.14159*(E56/2)*(E56/2)*(F56/2))</f>
        <v>4.8490441650000005</v>
      </c>
      <c r="H56" s="38" t="s">
        <v>128</v>
      </c>
      <c r="I56" s="42">
        <v>21</v>
      </c>
      <c r="J56" s="43">
        <v>3.4</v>
      </c>
      <c r="K56" s="43">
        <v>2.9</v>
      </c>
      <c r="L56" s="41">
        <f t="shared" si="12"/>
        <v>17.553110526666664</v>
      </c>
      <c r="M56" s="38" t="s">
        <v>130</v>
      </c>
      <c r="N56" s="42">
        <v>34</v>
      </c>
      <c r="O56" s="43">
        <v>3.3</v>
      </c>
      <c r="P56" s="43">
        <v>2.7</v>
      </c>
      <c r="Q56" s="41">
        <f>(4/3)*(3.14159*(O56/2)*(O56/2)*(P56/2))</f>
        <v>15.395361794999996</v>
      </c>
      <c r="R56" s="38" t="s">
        <v>130</v>
      </c>
      <c r="S56" s="42">
        <v>49</v>
      </c>
      <c r="T56" s="43">
        <v>2.5</v>
      </c>
      <c r="U56" s="43">
        <v>2.5</v>
      </c>
      <c r="V56" s="41">
        <f>(4/3)*(3.14159*(T56/2)*(T56/2)*(U56/2))</f>
        <v>8.1812239583333337</v>
      </c>
      <c r="W56" s="38" t="s">
        <v>6</v>
      </c>
      <c r="X56" s="81" t="s">
        <v>129</v>
      </c>
    </row>
    <row r="57" spans="1:24" x14ac:dyDescent="0.15">
      <c r="A57" s="74" t="s">
        <v>9</v>
      </c>
      <c r="B57" s="106" t="s">
        <v>198</v>
      </c>
      <c r="C57" s="59" t="s">
        <v>140</v>
      </c>
      <c r="D57" s="195">
        <v>9</v>
      </c>
      <c r="E57" s="186">
        <v>1.3</v>
      </c>
      <c r="F57" s="186">
        <v>1.5</v>
      </c>
      <c r="G57" s="41">
        <f>(4/3)*(3.14159*(E57/2)*(E57/2)*(F57/2))</f>
        <v>1.3273217750000001</v>
      </c>
      <c r="H57" s="182" t="s">
        <v>90</v>
      </c>
      <c r="I57" s="58">
        <v>24</v>
      </c>
      <c r="J57" s="186">
        <v>4.3</v>
      </c>
      <c r="K57" s="186">
        <v>3.1</v>
      </c>
      <c r="L57" s="186">
        <f t="shared" si="12"/>
        <v>30.012132868333332</v>
      </c>
      <c r="M57" s="182" t="s">
        <v>130</v>
      </c>
      <c r="N57" s="58">
        <v>43</v>
      </c>
      <c r="O57" s="186">
        <v>3</v>
      </c>
      <c r="P57" s="186">
        <v>2.5</v>
      </c>
      <c r="Q57" s="196">
        <f>(4/3)*(3.14159*(O57/2)*(O57/2)*(P57/2))</f>
        <v>11.780962499999998</v>
      </c>
      <c r="R57" s="182" t="s">
        <v>266</v>
      </c>
      <c r="S57" s="58">
        <v>62</v>
      </c>
      <c r="T57" s="186">
        <v>4</v>
      </c>
      <c r="U57" s="186">
        <v>3</v>
      </c>
      <c r="V57" s="196">
        <f>(4/3)*(3.14159*(T57/2)*(T57/2)*(U57/2))</f>
        <v>25.132719999999996</v>
      </c>
      <c r="W57" s="182" t="s">
        <v>261</v>
      </c>
      <c r="X57" s="81" t="s">
        <v>135</v>
      </c>
    </row>
    <row r="58" spans="1:24" x14ac:dyDescent="0.15">
      <c r="A58" s="74" t="s">
        <v>50</v>
      </c>
      <c r="B58" s="106" t="s">
        <v>199</v>
      </c>
      <c r="C58" s="59" t="s">
        <v>140</v>
      </c>
      <c r="D58" s="40" t="s">
        <v>61</v>
      </c>
      <c r="E58" s="41" t="s">
        <v>60</v>
      </c>
      <c r="F58" s="41" t="s">
        <v>60</v>
      </c>
      <c r="G58" s="41"/>
      <c r="H58" s="38" t="s">
        <v>60</v>
      </c>
      <c r="I58" s="42">
        <v>14</v>
      </c>
      <c r="J58" s="43">
        <v>2</v>
      </c>
      <c r="K58" s="43">
        <v>2</v>
      </c>
      <c r="L58" s="41">
        <f t="shared" ref="L58:L59" si="14">(4/3)*(3.14159*(J58/2)*(J58/2)*(K58/2))</f>
        <v>4.1887866666666662</v>
      </c>
      <c r="M58" s="38" t="s">
        <v>111</v>
      </c>
      <c r="N58" s="42">
        <v>31</v>
      </c>
      <c r="O58" s="43">
        <v>1.6</v>
      </c>
      <c r="P58" s="43">
        <v>2.4</v>
      </c>
      <c r="Q58" s="41">
        <f>(4/3)*(3.14159*(O58/2)*(O58/2)*(P58/2))</f>
        <v>3.2169881600000001</v>
      </c>
      <c r="R58" s="38" t="s">
        <v>83</v>
      </c>
      <c r="S58" s="42" t="s">
        <v>71</v>
      </c>
      <c r="T58" s="43" t="s">
        <v>60</v>
      </c>
      <c r="U58" s="43" t="s">
        <v>60</v>
      </c>
      <c r="V58" s="43"/>
      <c r="W58" s="55" t="s">
        <v>60</v>
      </c>
      <c r="X58" s="81" t="s">
        <v>131</v>
      </c>
    </row>
    <row r="59" spans="1:24" x14ac:dyDescent="0.15">
      <c r="A59" s="74" t="s">
        <v>51</v>
      </c>
      <c r="B59" s="106" t="s">
        <v>199</v>
      </c>
      <c r="C59" s="59" t="s">
        <v>140</v>
      </c>
      <c r="D59" s="40" t="s">
        <v>61</v>
      </c>
      <c r="E59" s="41" t="s">
        <v>60</v>
      </c>
      <c r="F59" s="41" t="s">
        <v>60</v>
      </c>
      <c r="G59" s="41"/>
      <c r="H59" s="38" t="s">
        <v>60</v>
      </c>
      <c r="I59" s="42">
        <v>19</v>
      </c>
      <c r="J59" s="43">
        <v>2.7</v>
      </c>
      <c r="K59" s="43">
        <v>3.1</v>
      </c>
      <c r="L59" s="41">
        <f t="shared" si="14"/>
        <v>11.832798735000001</v>
      </c>
      <c r="M59" s="38" t="s">
        <v>32</v>
      </c>
      <c r="N59" s="42">
        <v>39</v>
      </c>
      <c r="O59" s="43">
        <v>4.5999999999999996</v>
      </c>
      <c r="P59" s="43">
        <v>3.9</v>
      </c>
      <c r="Q59" s="41">
        <f>(4/3)*(3.14159*(O59/2)*(O59/2)*(P59/2))</f>
        <v>43.209428859999989</v>
      </c>
      <c r="R59" s="38" t="s">
        <v>99</v>
      </c>
      <c r="S59" s="42">
        <v>68</v>
      </c>
      <c r="T59" s="43">
        <v>4.0999999999999996</v>
      </c>
      <c r="U59" s="43">
        <v>3.4</v>
      </c>
      <c r="V59" s="41">
        <f>(4/3)*(3.14159*(T59/2)*(T59/2)*(U59/2))</f>
        <v>29.92573914333332</v>
      </c>
      <c r="W59" s="38" t="s">
        <v>133</v>
      </c>
      <c r="X59" s="81" t="s">
        <v>132</v>
      </c>
    </row>
    <row r="60" spans="1:24" x14ac:dyDescent="0.15">
      <c r="A60" s="74" t="s">
        <v>44</v>
      </c>
      <c r="B60" s="106" t="s">
        <v>210</v>
      </c>
      <c r="C60" s="59" t="s">
        <v>140</v>
      </c>
      <c r="D60" s="40" t="s">
        <v>58</v>
      </c>
      <c r="E60" s="41" t="s">
        <v>58</v>
      </c>
      <c r="F60" s="41" t="s">
        <v>58</v>
      </c>
      <c r="G60" s="41"/>
      <c r="H60" s="38" t="s">
        <v>58</v>
      </c>
      <c r="I60" s="42">
        <v>16</v>
      </c>
      <c r="J60" s="43">
        <v>1.5</v>
      </c>
      <c r="K60" s="43">
        <v>1.2</v>
      </c>
      <c r="L60" s="41">
        <f>(4/3)*(3.14159*(J60/2)*(J60/2)*(K60/2))</f>
        <v>1.4137154999999997</v>
      </c>
      <c r="M60" s="38" t="s">
        <v>6</v>
      </c>
      <c r="N60" s="42">
        <v>31</v>
      </c>
      <c r="O60" s="43">
        <v>1</v>
      </c>
      <c r="P60" s="43">
        <v>2</v>
      </c>
      <c r="Q60" s="41">
        <f t="shared" ref="Q60:Q62" si="15">(4/3)*(3.14159*(O60/2)*(O60/2)*(P60/2))</f>
        <v>1.0471966666666666</v>
      </c>
      <c r="R60" s="38" t="s">
        <v>83</v>
      </c>
      <c r="S60" s="42" t="s">
        <v>71</v>
      </c>
      <c r="T60" s="43" t="s">
        <v>60</v>
      </c>
      <c r="U60" s="43" t="s">
        <v>60</v>
      </c>
      <c r="V60" s="43"/>
      <c r="W60" s="55" t="s">
        <v>60</v>
      </c>
      <c r="X60" s="81" t="s">
        <v>134</v>
      </c>
    </row>
    <row r="61" spans="1:24" x14ac:dyDescent="0.15">
      <c r="A61" s="74" t="s">
        <v>45</v>
      </c>
      <c r="B61" s="106" t="s">
        <v>210</v>
      </c>
      <c r="C61" s="59" t="s">
        <v>140</v>
      </c>
      <c r="D61" s="40" t="s">
        <v>58</v>
      </c>
      <c r="E61" s="41" t="s">
        <v>58</v>
      </c>
      <c r="F61" s="41" t="s">
        <v>58</v>
      </c>
      <c r="G61" s="41"/>
      <c r="H61" s="38" t="s">
        <v>58</v>
      </c>
      <c r="I61" s="42">
        <v>17</v>
      </c>
      <c r="J61" s="43">
        <v>1.5</v>
      </c>
      <c r="K61" s="43">
        <v>1</v>
      </c>
      <c r="L61" s="41">
        <f>(4/3)*(3.14159*(J61/2)*(J61/2)*(K61/2))</f>
        <v>1.1780962499999998</v>
      </c>
      <c r="M61" s="38" t="s">
        <v>6</v>
      </c>
      <c r="N61" s="42">
        <v>36</v>
      </c>
      <c r="O61" s="43">
        <v>2</v>
      </c>
      <c r="P61" s="43">
        <v>0.8</v>
      </c>
      <c r="Q61" s="41">
        <f>(4/3)*(3.14159*(O61/2)*(O61/2)*(P61/2))</f>
        <v>1.6755146666666667</v>
      </c>
      <c r="R61" s="38" t="s">
        <v>83</v>
      </c>
      <c r="S61" s="42" t="s">
        <v>71</v>
      </c>
      <c r="T61" s="43" t="s">
        <v>60</v>
      </c>
      <c r="U61" s="43" t="s">
        <v>60</v>
      </c>
      <c r="V61" s="43"/>
      <c r="W61" s="55" t="s">
        <v>60</v>
      </c>
      <c r="X61" s="81" t="s">
        <v>134</v>
      </c>
    </row>
    <row r="62" spans="1:24" x14ac:dyDescent="0.15">
      <c r="A62" s="74" t="s">
        <v>46</v>
      </c>
      <c r="B62" s="106" t="s">
        <v>210</v>
      </c>
      <c r="C62" s="59" t="s">
        <v>140</v>
      </c>
      <c r="D62" s="40" t="s">
        <v>61</v>
      </c>
      <c r="E62" s="41" t="s">
        <v>60</v>
      </c>
      <c r="F62" s="41" t="s">
        <v>60</v>
      </c>
      <c r="G62" s="41"/>
      <c r="H62" s="38" t="s">
        <v>60</v>
      </c>
      <c r="I62" s="42">
        <v>19</v>
      </c>
      <c r="J62" s="43">
        <v>1.4</v>
      </c>
      <c r="K62" s="43">
        <v>3.3</v>
      </c>
      <c r="L62" s="41">
        <f>(4/3)*(3.14159*(J62/2)*(J62/2)*(K62/2))</f>
        <v>3.3866340199999989</v>
      </c>
      <c r="M62" s="38" t="s">
        <v>111</v>
      </c>
      <c r="N62" s="42">
        <v>37</v>
      </c>
      <c r="O62" s="43">
        <v>3.4</v>
      </c>
      <c r="P62" s="43">
        <v>2.6</v>
      </c>
      <c r="Q62" s="41">
        <f t="shared" si="15"/>
        <v>15.737271506666666</v>
      </c>
      <c r="R62" s="38" t="s">
        <v>6</v>
      </c>
      <c r="S62" s="42">
        <v>48</v>
      </c>
      <c r="T62" s="43">
        <v>6.6</v>
      </c>
      <c r="U62" s="43">
        <v>4.0999999999999996</v>
      </c>
      <c r="V62" s="41">
        <f>(4/3)*(3.14159*(T62/2)*(T62/2)*(U62/2))</f>
        <v>93.512567939999968</v>
      </c>
      <c r="W62" s="38" t="s">
        <v>24</v>
      </c>
      <c r="X62" s="81" t="s">
        <v>110</v>
      </c>
    </row>
    <row r="63" spans="1:24" s="155" customFormat="1" x14ac:dyDescent="0.15">
      <c r="A63" s="150"/>
      <c r="B63" s="166"/>
      <c r="C63" s="148" t="s">
        <v>229</v>
      </c>
      <c r="D63" s="151">
        <f>AVERAGE(D24:D62)</f>
        <v>5.583333333333333</v>
      </c>
      <c r="E63" s="152">
        <f>AVERAGE(E24:E62)</f>
        <v>1.45</v>
      </c>
      <c r="F63" s="152">
        <f>AVERAGE(F24:F62)</f>
        <v>1.5</v>
      </c>
      <c r="G63" s="163">
        <f>AVERAGE(G24:G62)</f>
        <v>1.996480445</v>
      </c>
      <c r="H63" s="153"/>
      <c r="I63" s="151">
        <f>AVERAGE(I24:I62)</f>
        <v>16.3</v>
      </c>
      <c r="J63" s="152">
        <f>AVERAGE(J24:J62)</f>
        <v>2.2903225806451619</v>
      </c>
      <c r="K63" s="152">
        <f>AVERAGE(K24:K62)</f>
        <v>2.3535714285714286</v>
      </c>
      <c r="L63" s="163">
        <f>AVERAGE(L24:L62)</f>
        <v>10.106869028809523</v>
      </c>
      <c r="M63" s="153"/>
      <c r="N63" s="151">
        <f>AVERAGE(N24:N62)</f>
        <v>32.08378378378378</v>
      </c>
      <c r="O63" s="152">
        <f>AVERAGE(O24:O62)</f>
        <v>3.2032258064516124</v>
      </c>
      <c r="P63" s="152">
        <f>AVERAGE(P24:P62)</f>
        <v>2.9068965517241385</v>
      </c>
      <c r="Q63" s="163">
        <f>AVERAGE(Q24:Q62)</f>
        <v>21.132862056091952</v>
      </c>
      <c r="R63" s="153"/>
      <c r="S63" s="151">
        <f>AVERAGE(S24:S62)</f>
        <v>48.423809523809524</v>
      </c>
      <c r="T63" s="152">
        <f>AVERAGE(T24:T62)</f>
        <v>3.2722222222222226</v>
      </c>
      <c r="U63" s="152">
        <f>AVERAGE(U24:U62)</f>
        <v>2.9529411764705884</v>
      </c>
      <c r="V63" s="163">
        <f>AVERAGE(V24:V62)</f>
        <v>23.550251837156853</v>
      </c>
      <c r="W63" s="153"/>
      <c r="X63" s="154"/>
    </row>
    <row r="64" spans="1:24" s="155" customFormat="1" x14ac:dyDescent="0.15">
      <c r="A64" s="150"/>
      <c r="B64" s="166"/>
      <c r="C64" s="148" t="s">
        <v>238</v>
      </c>
      <c r="D64" s="162">
        <f>STDEV(D24:D62)</f>
        <v>2.2675243475355824</v>
      </c>
      <c r="E64" s="167">
        <f>STDEV(E24:E62)</f>
        <v>0.43588989435406744</v>
      </c>
      <c r="F64" s="167">
        <f t="shared" ref="F64" si="16">STDEV(F24:F62)</f>
        <v>0.48989794855663582</v>
      </c>
      <c r="G64" s="167">
        <f t="shared" ref="G64" si="17">STDEV(G24:G62)</f>
        <v>1.9210110006664114</v>
      </c>
      <c r="H64" s="153"/>
      <c r="I64" s="162">
        <f>STDEV(I24:I62)</f>
        <v>3.542989948867731</v>
      </c>
      <c r="J64" s="167">
        <f>STDEV(J24:J62)</f>
        <v>1.0508266075522559</v>
      </c>
      <c r="K64" s="167">
        <f t="shared" ref="K64:L64" si="18">STDEV(K24:K62)</f>
        <v>0.81626164235682952</v>
      </c>
      <c r="L64" s="167">
        <f t="shared" si="18"/>
        <v>10.407082437898284</v>
      </c>
      <c r="M64" s="153"/>
      <c r="N64" s="162">
        <f>STDEV(N24:N62)</f>
        <v>7.0337090544792522</v>
      </c>
      <c r="O64" s="167">
        <f>STDEV(O24:O62)</f>
        <v>1.2311197805162986</v>
      </c>
      <c r="P64" s="167">
        <f t="shared" ref="P64:Q64" si="19">STDEV(P24:P62)</f>
        <v>0.88557125811645898</v>
      </c>
      <c r="Q64" s="167">
        <f t="shared" si="19"/>
        <v>18.743520869684271</v>
      </c>
      <c r="R64" s="153"/>
      <c r="S64" s="162">
        <f>STDEV(S24:S62)</f>
        <v>9.7160642629567207</v>
      </c>
      <c r="T64" s="167">
        <f>STDEV(T24:T62)</f>
        <v>1.2782366325876</v>
      </c>
      <c r="U64" s="167">
        <f t="shared" ref="U64:V64" si="20">STDEV(U24:U62)</f>
        <v>1.1747966031715993</v>
      </c>
      <c r="V64" s="167">
        <f t="shared" si="20"/>
        <v>26.102947540840979</v>
      </c>
      <c r="W64" s="153"/>
      <c r="X64" s="154"/>
    </row>
    <row r="65" spans="1:24" x14ac:dyDescent="0.15">
      <c r="A65" s="74"/>
      <c r="B65" s="106"/>
      <c r="C65" s="59"/>
      <c r="D65" s="169"/>
      <c r="E65" s="47"/>
      <c r="F65" s="47"/>
      <c r="G65" s="47"/>
      <c r="H65" s="38"/>
      <c r="I65" s="169"/>
      <c r="J65" s="47"/>
      <c r="K65" s="47"/>
      <c r="L65" s="47"/>
      <c r="M65" s="38"/>
      <c r="N65" s="169"/>
      <c r="O65" s="47"/>
      <c r="P65" s="47"/>
      <c r="Q65" s="47"/>
      <c r="R65" s="38"/>
      <c r="S65" s="169"/>
      <c r="T65" s="47"/>
      <c r="U65" s="47"/>
      <c r="V65" s="47"/>
      <c r="W65" s="38"/>
      <c r="X65" s="81"/>
    </row>
    <row r="66" spans="1:24" x14ac:dyDescent="0.15">
      <c r="A66" s="218" t="s">
        <v>162</v>
      </c>
      <c r="B66" s="219"/>
      <c r="C66" s="220"/>
      <c r="D66" s="30"/>
      <c r="H66" s="26"/>
      <c r="I66" s="34"/>
      <c r="M66" s="26"/>
      <c r="N66" s="34"/>
      <c r="R66" s="26"/>
      <c r="S66" s="34"/>
      <c r="W66" s="26"/>
      <c r="X66" s="80"/>
    </row>
    <row r="67" spans="1:24" ht="14" thickBot="1" x14ac:dyDescent="0.2">
      <c r="A67" s="130"/>
      <c r="B67" s="131"/>
      <c r="C67" s="132"/>
      <c r="D67" s="170"/>
      <c r="E67" s="93"/>
      <c r="F67" s="93"/>
      <c r="G67" s="93"/>
      <c r="H67" s="118"/>
      <c r="I67" s="92"/>
      <c r="J67" s="172"/>
      <c r="K67" s="172"/>
      <c r="L67" s="172"/>
      <c r="M67" s="118"/>
      <c r="N67" s="92"/>
      <c r="O67" s="172"/>
      <c r="P67" s="172"/>
      <c r="Q67" s="172"/>
      <c r="R67" s="118"/>
      <c r="S67" s="92"/>
      <c r="T67" s="172"/>
      <c r="U67" s="172"/>
      <c r="V67" s="172"/>
      <c r="W67" s="118"/>
      <c r="X67" s="126"/>
    </row>
    <row r="68" spans="1:24" ht="6" customHeight="1" thickBot="1" x14ac:dyDescent="0.2">
      <c r="A68" s="135"/>
      <c r="B68" s="135"/>
      <c r="C68" s="135"/>
      <c r="D68" s="138"/>
      <c r="E68" s="139"/>
      <c r="F68" s="139"/>
      <c r="G68" s="139"/>
      <c r="H68" s="7"/>
      <c r="I68" s="140"/>
      <c r="J68" s="138"/>
      <c r="K68" s="138"/>
      <c r="L68" s="138"/>
      <c r="M68" s="7"/>
      <c r="N68" s="140"/>
      <c r="O68" s="138"/>
      <c r="P68" s="138"/>
      <c r="Q68" s="138"/>
      <c r="R68" s="7"/>
      <c r="S68" s="140"/>
      <c r="T68" s="138"/>
      <c r="U68" s="138"/>
      <c r="V68" s="138"/>
      <c r="W68" s="7"/>
      <c r="X68" s="141"/>
    </row>
    <row r="69" spans="1:24" x14ac:dyDescent="0.15">
      <c r="A69" s="127" t="s">
        <v>287</v>
      </c>
      <c r="B69" s="128"/>
      <c r="C69" s="129"/>
      <c r="D69" s="119"/>
      <c r="E69" s="120"/>
      <c r="F69" s="120"/>
      <c r="G69" s="120"/>
      <c r="H69" s="117"/>
      <c r="I69" s="122"/>
      <c r="J69" s="123"/>
      <c r="K69" s="123"/>
      <c r="L69" s="123"/>
      <c r="M69" s="117"/>
      <c r="N69" s="122"/>
      <c r="O69" s="123"/>
      <c r="P69" s="123"/>
      <c r="Q69" s="123"/>
      <c r="R69" s="117"/>
      <c r="S69" s="122"/>
      <c r="T69" s="123"/>
      <c r="U69" s="123"/>
      <c r="V69" s="123"/>
      <c r="W69" s="117"/>
      <c r="X69" s="125"/>
    </row>
    <row r="70" spans="1:24" x14ac:dyDescent="0.15">
      <c r="A70" s="72" t="s">
        <v>136</v>
      </c>
      <c r="B70" s="2" t="s">
        <v>211</v>
      </c>
      <c r="C70" s="73" t="s">
        <v>140</v>
      </c>
      <c r="D70" s="30" t="s">
        <v>61</v>
      </c>
      <c r="E70" s="10" t="s">
        <v>60</v>
      </c>
      <c r="F70" s="10" t="s">
        <v>60</v>
      </c>
      <c r="H70" s="26" t="s">
        <v>60</v>
      </c>
      <c r="I70" s="30">
        <v>12</v>
      </c>
      <c r="J70" s="9">
        <v>1.6</v>
      </c>
      <c r="K70" s="9">
        <v>0.9</v>
      </c>
      <c r="L70" s="10">
        <f>(4/3)*(3.14159*(J70/2)*(J70/2)*(K70/2))</f>
        <v>1.2063705600000001</v>
      </c>
      <c r="M70" s="26" t="s">
        <v>7</v>
      </c>
      <c r="N70" s="30">
        <v>18.5</v>
      </c>
      <c r="O70" s="9">
        <v>2.6</v>
      </c>
      <c r="P70" s="9">
        <v>1.9</v>
      </c>
      <c r="Q70" s="10">
        <f t="shared" ref="Q70:Q78" si="21">(4/3)*(3.14159*(O70/2)*(O70/2)*(P70/2))</f>
        <v>6.7250969933333327</v>
      </c>
      <c r="R70" s="26" t="s">
        <v>6</v>
      </c>
      <c r="S70" s="30">
        <v>40</v>
      </c>
      <c r="T70" s="9">
        <v>2.5</v>
      </c>
      <c r="U70" s="9">
        <v>2.2000000000000002</v>
      </c>
      <c r="V70" s="10">
        <f>(4/3)*(3.14159*(T70/2)*(T70/2)*(U70/2))</f>
        <v>7.199477083333333</v>
      </c>
      <c r="W70" s="26" t="s">
        <v>83</v>
      </c>
      <c r="X70" s="80" t="s">
        <v>235</v>
      </c>
    </row>
    <row r="71" spans="1:24" x14ac:dyDescent="0.15">
      <c r="A71" s="72" t="s">
        <v>137</v>
      </c>
      <c r="B71" s="2" t="s">
        <v>212</v>
      </c>
      <c r="C71" s="73" t="s">
        <v>163</v>
      </c>
      <c r="D71" s="30" t="s">
        <v>58</v>
      </c>
      <c r="E71" s="9" t="s">
        <v>58</v>
      </c>
      <c r="F71" s="9" t="s">
        <v>58</v>
      </c>
      <c r="G71" s="9"/>
      <c r="H71" s="121" t="s">
        <v>58</v>
      </c>
      <c r="I71" s="30">
        <v>16</v>
      </c>
      <c r="J71" s="9" t="s">
        <v>139</v>
      </c>
      <c r="K71" s="9" t="s">
        <v>139</v>
      </c>
      <c r="M71" s="26" t="s">
        <v>7</v>
      </c>
      <c r="N71" s="30">
        <v>29</v>
      </c>
      <c r="O71" s="9" t="s">
        <v>93</v>
      </c>
      <c r="P71" s="9" t="s">
        <v>93</v>
      </c>
      <c r="R71" s="26" t="s">
        <v>130</v>
      </c>
      <c r="S71" s="30">
        <v>43.8</v>
      </c>
      <c r="T71" s="9" t="s">
        <v>93</v>
      </c>
      <c r="U71" s="9" t="s">
        <v>93</v>
      </c>
      <c r="W71" s="26" t="s">
        <v>138</v>
      </c>
      <c r="X71" s="80" t="s">
        <v>174</v>
      </c>
    </row>
    <row r="72" spans="1:24" x14ac:dyDescent="0.15">
      <c r="A72" s="72" t="s">
        <v>142</v>
      </c>
      <c r="B72" s="2" t="s">
        <v>213</v>
      </c>
      <c r="C72" s="73" t="s">
        <v>164</v>
      </c>
      <c r="D72" s="30" t="s">
        <v>61</v>
      </c>
      <c r="E72" s="10" t="s">
        <v>60</v>
      </c>
      <c r="F72" s="10" t="s">
        <v>60</v>
      </c>
      <c r="H72" s="26" t="s">
        <v>60</v>
      </c>
      <c r="I72" s="30">
        <v>14.5</v>
      </c>
      <c r="J72" s="9">
        <v>3.9</v>
      </c>
      <c r="K72" s="9">
        <v>3.2</v>
      </c>
      <c r="L72" s="10">
        <f t="shared" ref="L72:L75" si="22">(4/3)*(3.14159*(J72/2)*(J72/2)*(K72/2))</f>
        <v>25.484578079999999</v>
      </c>
      <c r="M72" s="26" t="s">
        <v>102</v>
      </c>
      <c r="N72" s="30">
        <v>36</v>
      </c>
      <c r="O72" s="9">
        <v>1.8</v>
      </c>
      <c r="P72" s="9">
        <v>1.8</v>
      </c>
      <c r="Q72" s="10">
        <f t="shared" si="21"/>
        <v>3.05362548</v>
      </c>
      <c r="R72" s="26" t="s">
        <v>6</v>
      </c>
      <c r="S72" s="30" t="s">
        <v>71</v>
      </c>
      <c r="T72" s="9" t="s">
        <v>60</v>
      </c>
      <c r="U72" s="9" t="s">
        <v>60</v>
      </c>
      <c r="W72" s="121" t="s">
        <v>60</v>
      </c>
      <c r="X72" s="80" t="s">
        <v>226</v>
      </c>
    </row>
    <row r="73" spans="1:24" x14ac:dyDescent="0.15">
      <c r="A73" s="72" t="s">
        <v>165</v>
      </c>
      <c r="B73" s="2" t="s">
        <v>213</v>
      </c>
      <c r="C73" s="73" t="s">
        <v>164</v>
      </c>
      <c r="D73" s="30" t="s">
        <v>61</v>
      </c>
      <c r="E73" s="10" t="s">
        <v>60</v>
      </c>
      <c r="F73" s="10" t="s">
        <v>60</v>
      </c>
      <c r="H73" s="26" t="s">
        <v>60</v>
      </c>
      <c r="I73" s="30">
        <v>15.5</v>
      </c>
      <c r="J73" s="9">
        <v>1.7</v>
      </c>
      <c r="K73" s="9">
        <v>1.8</v>
      </c>
      <c r="L73" s="10">
        <f t="shared" si="22"/>
        <v>2.72375853</v>
      </c>
      <c r="M73" s="26" t="s">
        <v>166</v>
      </c>
      <c r="N73" s="30">
        <v>29</v>
      </c>
      <c r="O73" s="9">
        <v>2.4</v>
      </c>
      <c r="P73" s="9">
        <v>1.8</v>
      </c>
      <c r="Q73" s="10">
        <f t="shared" si="21"/>
        <v>5.4286675199999994</v>
      </c>
      <c r="R73" s="26" t="s">
        <v>102</v>
      </c>
      <c r="S73" s="30" t="s">
        <v>71</v>
      </c>
      <c r="T73" s="9" t="s">
        <v>60</v>
      </c>
      <c r="U73" s="9" t="s">
        <v>60</v>
      </c>
      <c r="W73" s="121" t="s">
        <v>60</v>
      </c>
      <c r="X73" s="80" t="s">
        <v>227</v>
      </c>
    </row>
    <row r="74" spans="1:24" x14ac:dyDescent="0.15">
      <c r="A74" s="72" t="s">
        <v>167</v>
      </c>
      <c r="B74" s="2" t="s">
        <v>213</v>
      </c>
      <c r="C74" s="73" t="s">
        <v>164</v>
      </c>
      <c r="D74" s="30">
        <v>5.5</v>
      </c>
      <c r="E74" s="10">
        <v>0.8</v>
      </c>
      <c r="F74" s="10">
        <v>1.1000000000000001</v>
      </c>
      <c r="G74" s="10">
        <f>(4/3)*(3.14159*(E74/2)*(E74/2)*(F74/2))</f>
        <v>0.36861322666666674</v>
      </c>
      <c r="H74" s="26" t="s">
        <v>115</v>
      </c>
      <c r="I74" s="30">
        <v>19</v>
      </c>
      <c r="J74" s="9">
        <v>2.4</v>
      </c>
      <c r="K74" s="9">
        <v>2</v>
      </c>
      <c r="L74" s="10">
        <f t="shared" si="22"/>
        <v>6.0318527999999993</v>
      </c>
      <c r="M74" s="26" t="s">
        <v>32</v>
      </c>
      <c r="N74" s="30">
        <v>36</v>
      </c>
      <c r="O74" s="9">
        <v>3.4</v>
      </c>
      <c r="P74" s="9">
        <v>2.8</v>
      </c>
      <c r="Q74" s="10">
        <f t="shared" si="21"/>
        <v>16.947830853333329</v>
      </c>
      <c r="R74" s="26" t="s">
        <v>168</v>
      </c>
      <c r="S74" s="30" t="s">
        <v>71</v>
      </c>
      <c r="T74" s="9" t="s">
        <v>60</v>
      </c>
      <c r="U74" s="9" t="s">
        <v>60</v>
      </c>
      <c r="W74" s="121" t="s">
        <v>60</v>
      </c>
      <c r="X74" s="80" t="s">
        <v>227</v>
      </c>
    </row>
    <row r="75" spans="1:24" x14ac:dyDescent="0.15">
      <c r="A75" s="72" t="s">
        <v>169</v>
      </c>
      <c r="B75" s="2" t="s">
        <v>214</v>
      </c>
      <c r="C75" s="73" t="s">
        <v>140</v>
      </c>
      <c r="D75" s="30" t="s">
        <v>61</v>
      </c>
      <c r="E75" s="10" t="s">
        <v>60</v>
      </c>
      <c r="F75" s="10" t="s">
        <v>60</v>
      </c>
      <c r="H75" s="26" t="s">
        <v>60</v>
      </c>
      <c r="I75" s="30">
        <v>13</v>
      </c>
      <c r="J75" s="9">
        <v>2.5</v>
      </c>
      <c r="K75" s="9">
        <v>2.5</v>
      </c>
      <c r="L75" s="10">
        <f t="shared" si="22"/>
        <v>8.1812239583333337</v>
      </c>
      <c r="M75" s="26" t="s">
        <v>7</v>
      </c>
      <c r="N75" s="30">
        <v>32</v>
      </c>
      <c r="O75" s="9" t="s">
        <v>93</v>
      </c>
      <c r="P75" s="9" t="s">
        <v>93</v>
      </c>
      <c r="R75" s="26" t="s">
        <v>6</v>
      </c>
      <c r="S75" s="30">
        <v>54</v>
      </c>
      <c r="T75" s="9">
        <v>2.5</v>
      </c>
      <c r="U75" s="9">
        <v>2</v>
      </c>
      <c r="V75" s="10">
        <f t="shared" ref="V75:V76" si="23">(4/3)*(3.14159*(T75/2)*(T75/2)*(U75/2))</f>
        <v>6.5449791666666659</v>
      </c>
      <c r="W75" s="26" t="s">
        <v>32</v>
      </c>
      <c r="X75" s="80" t="s">
        <v>233</v>
      </c>
    </row>
    <row r="76" spans="1:24" x14ac:dyDescent="0.15">
      <c r="A76" s="72" t="s">
        <v>170</v>
      </c>
      <c r="B76" s="2" t="s">
        <v>215</v>
      </c>
      <c r="C76" s="73" t="s">
        <v>140</v>
      </c>
      <c r="D76" s="30" t="s">
        <v>61</v>
      </c>
      <c r="E76" s="10" t="s">
        <v>60</v>
      </c>
      <c r="F76" s="10" t="s">
        <v>60</v>
      </c>
      <c r="H76" s="26" t="s">
        <v>60</v>
      </c>
      <c r="I76" s="30">
        <v>12.5</v>
      </c>
      <c r="J76" s="9" t="s">
        <v>139</v>
      </c>
      <c r="K76" s="9" t="s">
        <v>139</v>
      </c>
      <c r="M76" s="26" t="s">
        <v>172</v>
      </c>
      <c r="N76" s="30">
        <v>29.5</v>
      </c>
      <c r="O76" s="9">
        <v>4</v>
      </c>
      <c r="P76" s="9">
        <v>3.5</v>
      </c>
      <c r="Q76" s="10">
        <f t="shared" si="21"/>
        <v>29.321506666666664</v>
      </c>
      <c r="R76" s="26" t="s">
        <v>33</v>
      </c>
      <c r="S76" s="30">
        <v>42</v>
      </c>
      <c r="T76" s="9">
        <v>3.5</v>
      </c>
      <c r="U76" s="9">
        <v>3</v>
      </c>
      <c r="V76" s="10">
        <f t="shared" si="23"/>
        <v>19.242238749999999</v>
      </c>
      <c r="W76" s="26" t="s">
        <v>87</v>
      </c>
      <c r="X76" s="80" t="s">
        <v>234</v>
      </c>
    </row>
    <row r="77" spans="1:24" x14ac:dyDescent="0.15">
      <c r="A77" s="72" t="s">
        <v>177</v>
      </c>
      <c r="B77" s="2" t="s">
        <v>216</v>
      </c>
      <c r="C77" s="73" t="s">
        <v>178</v>
      </c>
      <c r="D77" s="30" t="s">
        <v>58</v>
      </c>
      <c r="E77" s="9" t="s">
        <v>58</v>
      </c>
      <c r="F77" s="9" t="s">
        <v>58</v>
      </c>
      <c r="G77" s="9"/>
      <c r="H77" s="121" t="s">
        <v>58</v>
      </c>
      <c r="I77" s="30">
        <v>16</v>
      </c>
      <c r="J77" s="9">
        <v>1</v>
      </c>
      <c r="K77" s="9">
        <v>1</v>
      </c>
      <c r="L77" s="10">
        <f>(4/3)*(3.14159*(J77/2)*(J77/2)*(K77/2))</f>
        <v>0.52359833333333328</v>
      </c>
      <c r="M77" s="26" t="s">
        <v>250</v>
      </c>
      <c r="N77" s="30">
        <v>32</v>
      </c>
      <c r="O77" s="9">
        <v>2.5</v>
      </c>
      <c r="P77" s="9">
        <v>2.4</v>
      </c>
      <c r="Q77" s="10">
        <f t="shared" si="21"/>
        <v>7.8539749999999993</v>
      </c>
      <c r="R77" s="26" t="s">
        <v>87</v>
      </c>
      <c r="S77" s="30" t="s">
        <v>71</v>
      </c>
      <c r="T77" s="9" t="s">
        <v>60</v>
      </c>
      <c r="U77" s="9" t="s">
        <v>60</v>
      </c>
      <c r="W77" s="121" t="s">
        <v>60</v>
      </c>
      <c r="X77" s="80" t="s">
        <v>179</v>
      </c>
    </row>
    <row r="78" spans="1:24" x14ac:dyDescent="0.15">
      <c r="A78" s="72" t="s">
        <v>180</v>
      </c>
      <c r="B78" s="2" t="s">
        <v>217</v>
      </c>
      <c r="C78" s="73" t="s">
        <v>181</v>
      </c>
      <c r="D78" s="30" t="s">
        <v>58</v>
      </c>
      <c r="E78" s="9" t="s">
        <v>58</v>
      </c>
      <c r="F78" s="9" t="s">
        <v>58</v>
      </c>
      <c r="G78" s="9"/>
      <c r="H78" s="121" t="s">
        <v>58</v>
      </c>
      <c r="I78" s="30" t="s">
        <v>93</v>
      </c>
      <c r="J78" s="9" t="s">
        <v>139</v>
      </c>
      <c r="K78" s="9" t="s">
        <v>139</v>
      </c>
      <c r="M78" s="26" t="s">
        <v>7</v>
      </c>
      <c r="N78" s="30">
        <v>28</v>
      </c>
      <c r="O78" s="9">
        <v>1.7</v>
      </c>
      <c r="P78" s="9">
        <v>1.6</v>
      </c>
      <c r="Q78" s="10">
        <f t="shared" si="21"/>
        <v>2.4211186933333333</v>
      </c>
      <c r="R78" s="26" t="s">
        <v>6</v>
      </c>
      <c r="S78" s="30">
        <v>44</v>
      </c>
      <c r="T78" s="9">
        <v>2.2000000000000002</v>
      </c>
      <c r="U78" s="9">
        <v>1.8</v>
      </c>
      <c r="V78" s="10">
        <f>(4/3)*(3.14159*(T78/2)*(T78/2)*(U78/2))</f>
        <v>4.5615886799999998</v>
      </c>
      <c r="W78" s="121" t="s">
        <v>87</v>
      </c>
      <c r="X78" s="80" t="s">
        <v>182</v>
      </c>
    </row>
    <row r="79" spans="1:24" x14ac:dyDescent="0.15">
      <c r="A79" s="72" t="s">
        <v>173</v>
      </c>
      <c r="B79" s="2" t="s">
        <v>218</v>
      </c>
      <c r="C79" s="73" t="s">
        <v>176</v>
      </c>
      <c r="D79" s="30" t="s">
        <v>58</v>
      </c>
      <c r="E79" s="9" t="s">
        <v>58</v>
      </c>
      <c r="F79" s="9" t="s">
        <v>58</v>
      </c>
      <c r="G79" s="9"/>
      <c r="H79" s="121" t="s">
        <v>58</v>
      </c>
      <c r="I79" s="30">
        <v>25</v>
      </c>
      <c r="J79" s="9">
        <v>1.8</v>
      </c>
      <c r="K79" s="9">
        <v>1.8</v>
      </c>
      <c r="L79" s="10">
        <f>(4/3)*(3.14159*(J79/2)*(J79/2)*(K79/2))</f>
        <v>3.05362548</v>
      </c>
      <c r="M79" s="26" t="s">
        <v>6</v>
      </c>
      <c r="N79" s="30" t="s">
        <v>193</v>
      </c>
      <c r="O79" s="11" t="s">
        <v>58</v>
      </c>
      <c r="P79" s="11" t="s">
        <v>58</v>
      </c>
      <c r="Q79" s="11"/>
      <c r="R79" s="124" t="s">
        <v>58</v>
      </c>
      <c r="S79" s="30" t="s">
        <v>194</v>
      </c>
      <c r="T79" s="11" t="s">
        <v>58</v>
      </c>
      <c r="U79" s="11" t="s">
        <v>58</v>
      </c>
      <c r="V79" s="11"/>
      <c r="W79" s="124" t="s">
        <v>58</v>
      </c>
      <c r="X79" s="80" t="s">
        <v>224</v>
      </c>
    </row>
    <row r="80" spans="1:24" s="155" customFormat="1" x14ac:dyDescent="0.15">
      <c r="A80" s="156"/>
      <c r="C80" s="149" t="s">
        <v>229</v>
      </c>
      <c r="D80" s="157">
        <f>AVERAGE(D70:D79)</f>
        <v>5.5</v>
      </c>
      <c r="E80" s="145">
        <f>AVERAGE(E70:E79)</f>
        <v>0.8</v>
      </c>
      <c r="F80" s="145">
        <f>AVERAGE(F70:F79)</f>
        <v>1.1000000000000001</v>
      </c>
      <c r="G80" s="164">
        <f>AVERAGE(G70:G79)</f>
        <v>0.36861322666666674</v>
      </c>
      <c r="H80" s="158"/>
      <c r="I80" s="157">
        <f>AVERAGE(I70:I79)</f>
        <v>15.944444444444445</v>
      </c>
      <c r="J80" s="145">
        <f>AVERAGE(J70:J79)</f>
        <v>2.1285714285714286</v>
      </c>
      <c r="K80" s="145">
        <f>AVERAGE(K70:K79)</f>
        <v>1.8857142857142859</v>
      </c>
      <c r="L80" s="164">
        <f>AVERAGE(L70:L79)</f>
        <v>6.7435725345238087</v>
      </c>
      <c r="M80" s="158"/>
      <c r="N80" s="157">
        <f>AVERAGE(N70:N79)</f>
        <v>30</v>
      </c>
      <c r="O80" s="145">
        <f>AVERAGE(O70:O79)</f>
        <v>2.628571428571429</v>
      </c>
      <c r="P80" s="145">
        <f>AVERAGE(P70:P79)</f>
        <v>2.2571428571428571</v>
      </c>
      <c r="Q80" s="164">
        <f>AVERAGE(Q70:Q79)</f>
        <v>10.250260172380949</v>
      </c>
      <c r="R80" s="158"/>
      <c r="S80" s="157">
        <f>AVERAGE(S70:S79)</f>
        <v>44.760000000000005</v>
      </c>
      <c r="T80" s="145">
        <f>AVERAGE(T70:T79)</f>
        <v>2.6749999999999998</v>
      </c>
      <c r="U80" s="145">
        <f>AVERAGE(U70:U79)</f>
        <v>2.25</v>
      </c>
      <c r="V80" s="164">
        <f>AVERAGE(V70:V79)</f>
        <v>9.3870709199999993</v>
      </c>
      <c r="W80" s="158"/>
      <c r="X80" s="159"/>
    </row>
    <row r="81" spans="1:24" s="155" customFormat="1" x14ac:dyDescent="0.15">
      <c r="A81" s="156"/>
      <c r="C81" s="149" t="s">
        <v>238</v>
      </c>
      <c r="D81" s="173" t="s">
        <v>60</v>
      </c>
      <c r="E81" s="146" t="s">
        <v>60</v>
      </c>
      <c r="F81" s="146" t="s">
        <v>60</v>
      </c>
      <c r="G81" s="146" t="s">
        <v>60</v>
      </c>
      <c r="H81" s="158"/>
      <c r="I81" s="174">
        <f>STDEV(I70:I79)</f>
        <v>4.0268198094498553</v>
      </c>
      <c r="J81" s="175">
        <f t="shared" ref="J81:K81" si="24">STDEV(J70:J79)</f>
        <v>0.93043768502478763</v>
      </c>
      <c r="K81" s="175">
        <f t="shared" si="24"/>
        <v>0.80504362496403725</v>
      </c>
      <c r="L81" s="175">
        <f t="shared" ref="L81" si="25">STDEV(L70:L79)</f>
        <v>8.6883252521104595</v>
      </c>
      <c r="M81" s="158"/>
      <c r="N81" s="174">
        <f>STDEV(N70:N79)</f>
        <v>5.2261362400917184</v>
      </c>
      <c r="O81" s="175">
        <f t="shared" ref="O81:P81" si="26">STDEV(O70:O79)</f>
        <v>0.826063528053957</v>
      </c>
      <c r="P81" s="175">
        <f t="shared" si="26"/>
        <v>0.68764608837478525</v>
      </c>
      <c r="Q81" s="175">
        <f t="shared" ref="Q81" si="27">STDEV(Q70:Q79)</f>
        <v>9.6873940152349807</v>
      </c>
      <c r="R81" s="158"/>
      <c r="S81" s="174">
        <f>STDEV(S70:S79)</f>
        <v>5.4118388741720276</v>
      </c>
      <c r="T81" s="175">
        <f t="shared" ref="T81:U81" si="28">STDEV(T70:T79)</f>
        <v>0.56789083458002876</v>
      </c>
      <c r="U81" s="175">
        <f t="shared" si="28"/>
        <v>0.52599112793531611</v>
      </c>
      <c r="V81" s="175">
        <f t="shared" ref="V81" si="29">STDEV(V70:V79)</f>
        <v>6.6651497641240756</v>
      </c>
      <c r="W81" s="158"/>
      <c r="X81" s="159"/>
    </row>
    <row r="82" spans="1:24" x14ac:dyDescent="0.15">
      <c r="A82" s="72"/>
      <c r="C82" s="73"/>
      <c r="D82" s="28"/>
      <c r="E82" s="33"/>
      <c r="F82" s="33"/>
      <c r="G82" s="33"/>
      <c r="H82" s="26"/>
      <c r="I82" s="28"/>
      <c r="J82" s="33"/>
      <c r="K82" s="33"/>
      <c r="L82" s="33"/>
      <c r="M82" s="26"/>
      <c r="N82" s="28"/>
      <c r="O82" s="33"/>
      <c r="P82" s="33"/>
      <c r="Q82" s="33"/>
      <c r="R82" s="26"/>
      <c r="S82" s="28"/>
      <c r="T82" s="33"/>
      <c r="U82" s="33"/>
      <c r="V82" s="33"/>
      <c r="W82" s="26"/>
      <c r="X82" s="80"/>
    </row>
    <row r="83" spans="1:24" ht="14" thickBot="1" x14ac:dyDescent="0.2">
      <c r="A83" s="130"/>
      <c r="B83" s="131"/>
      <c r="C83" s="132"/>
      <c r="D83" s="170"/>
      <c r="E83" s="93"/>
      <c r="F83" s="93"/>
      <c r="G83" s="93"/>
      <c r="H83" s="118"/>
      <c r="I83" s="92"/>
      <c r="J83" s="172"/>
      <c r="K83" s="172"/>
      <c r="L83" s="172"/>
      <c r="M83" s="118"/>
      <c r="N83" s="92"/>
      <c r="O83" s="172"/>
      <c r="P83" s="172"/>
      <c r="Q83" s="172"/>
      <c r="R83" s="118"/>
      <c r="S83" s="92"/>
      <c r="T83" s="172"/>
      <c r="U83" s="172"/>
      <c r="V83" s="172"/>
      <c r="W83" s="118"/>
      <c r="X83" s="126"/>
    </row>
    <row r="84" spans="1:24" ht="6" customHeight="1" thickBot="1" x14ac:dyDescent="0.2">
      <c r="A84" s="135"/>
      <c r="B84" s="135"/>
      <c r="C84" s="135"/>
      <c r="D84" s="138"/>
      <c r="E84" s="139"/>
      <c r="F84" s="139"/>
      <c r="G84" s="139"/>
      <c r="H84" s="7"/>
      <c r="I84" s="140"/>
      <c r="J84" s="138"/>
      <c r="K84" s="138"/>
      <c r="L84" s="138"/>
      <c r="M84" s="7"/>
      <c r="N84" s="140"/>
      <c r="O84" s="138"/>
      <c r="P84" s="138"/>
      <c r="Q84" s="138"/>
      <c r="R84" s="7"/>
      <c r="S84" s="140"/>
      <c r="T84" s="138"/>
      <c r="U84" s="138"/>
      <c r="V84" s="138"/>
      <c r="W84" s="7"/>
      <c r="X84" s="141"/>
    </row>
    <row r="85" spans="1:24" ht="14" customHeight="1" x14ac:dyDescent="0.15">
      <c r="A85" s="215" t="s">
        <v>236</v>
      </c>
      <c r="B85" s="216"/>
      <c r="C85" s="217"/>
      <c r="D85" s="119"/>
      <c r="E85" s="120"/>
      <c r="F85" s="120"/>
      <c r="G85" s="120"/>
      <c r="H85" s="117"/>
      <c r="I85" s="122"/>
      <c r="J85" s="123"/>
      <c r="K85" s="123"/>
      <c r="L85" s="123"/>
      <c r="M85" s="117"/>
      <c r="N85" s="122"/>
      <c r="O85" s="123"/>
      <c r="P85" s="123"/>
      <c r="Q85" s="123"/>
      <c r="R85" s="117"/>
      <c r="S85" s="122"/>
      <c r="T85" s="123"/>
      <c r="U85" s="123"/>
      <c r="V85" s="123"/>
      <c r="W85" s="117"/>
      <c r="X85" s="125"/>
    </row>
    <row r="86" spans="1:24" x14ac:dyDescent="0.15">
      <c r="A86" s="212" t="s">
        <v>237</v>
      </c>
      <c r="B86" s="213"/>
      <c r="C86" s="214"/>
      <c r="D86" s="30"/>
      <c r="H86" s="26"/>
      <c r="I86" s="34"/>
      <c r="M86" s="26"/>
      <c r="N86" s="34"/>
      <c r="R86" s="26"/>
      <c r="S86" s="34"/>
      <c r="W86" s="26"/>
      <c r="X86" s="80"/>
    </row>
    <row r="87" spans="1:24" x14ac:dyDescent="0.15">
      <c r="A87" s="72" t="s">
        <v>183</v>
      </c>
      <c r="B87" s="2" t="s">
        <v>197</v>
      </c>
      <c r="C87" s="73" t="s">
        <v>190</v>
      </c>
      <c r="D87" s="30">
        <v>5</v>
      </c>
      <c r="E87" s="10">
        <v>2.5</v>
      </c>
      <c r="F87" s="10">
        <v>2</v>
      </c>
      <c r="G87" s="10">
        <f t="shared" ref="G87:G92" si="30">(4/3)*(3.14159*(E87/2)*(E87/2)*(F87/2))</f>
        <v>6.5449791666666659</v>
      </c>
      <c r="H87" s="26" t="s">
        <v>186</v>
      </c>
      <c r="I87" s="30">
        <v>22</v>
      </c>
      <c r="J87" s="9">
        <v>4</v>
      </c>
      <c r="K87" s="9">
        <v>2.6</v>
      </c>
      <c r="L87" s="10">
        <f t="shared" ref="L87:L92" si="31">(4/3)*(3.14159*(J87/2)*(J87/2)*(K87/2))</f>
        <v>21.781690666666666</v>
      </c>
      <c r="M87" s="26" t="s">
        <v>220</v>
      </c>
      <c r="N87" s="30" t="s">
        <v>70</v>
      </c>
      <c r="O87" s="9" t="s">
        <v>60</v>
      </c>
      <c r="P87" s="9" t="s">
        <v>60</v>
      </c>
      <c r="R87" s="26" t="s">
        <v>60</v>
      </c>
      <c r="S87" s="30" t="s">
        <v>71</v>
      </c>
      <c r="T87" s="9" t="s">
        <v>60</v>
      </c>
      <c r="U87" s="9" t="s">
        <v>60</v>
      </c>
      <c r="W87" s="26" t="s">
        <v>60</v>
      </c>
      <c r="X87" s="80" t="s">
        <v>223</v>
      </c>
    </row>
    <row r="88" spans="1:24" x14ac:dyDescent="0.15">
      <c r="A88" s="72" t="s">
        <v>187</v>
      </c>
      <c r="B88" s="2" t="s">
        <v>197</v>
      </c>
      <c r="C88" s="73" t="s">
        <v>190</v>
      </c>
      <c r="D88" s="30">
        <v>6.3</v>
      </c>
      <c r="E88" s="10">
        <v>2</v>
      </c>
      <c r="F88" s="10">
        <v>1.3</v>
      </c>
      <c r="G88" s="10">
        <f t="shared" si="30"/>
        <v>2.7227113333333333</v>
      </c>
      <c r="H88" s="26" t="s">
        <v>219</v>
      </c>
      <c r="I88" s="30">
        <v>28.1</v>
      </c>
      <c r="J88" s="9">
        <v>4</v>
      </c>
      <c r="K88" s="9">
        <v>2.5</v>
      </c>
      <c r="L88" s="10">
        <f t="shared" si="31"/>
        <v>20.943933333333334</v>
      </c>
      <c r="M88" s="26" t="s">
        <v>191</v>
      </c>
      <c r="N88" s="30">
        <v>49.1</v>
      </c>
      <c r="O88" s="9">
        <v>3.4</v>
      </c>
      <c r="P88" s="9">
        <v>2.5</v>
      </c>
      <c r="Q88" s="10">
        <f t="shared" ref="Q88:Q92" si="32">(4/3)*(3.14159*(O88/2)*(O88/2)*(P88/2))</f>
        <v>15.131991833333332</v>
      </c>
      <c r="R88" s="26" t="s">
        <v>191</v>
      </c>
      <c r="S88" s="30" t="s">
        <v>71</v>
      </c>
      <c r="T88" s="9" t="s">
        <v>60</v>
      </c>
      <c r="U88" s="9" t="s">
        <v>60</v>
      </c>
      <c r="W88" s="26" t="s">
        <v>60</v>
      </c>
      <c r="X88" s="80" t="s">
        <v>223</v>
      </c>
    </row>
    <row r="89" spans="1:24" x14ac:dyDescent="0.15">
      <c r="A89" s="72" t="s">
        <v>188</v>
      </c>
      <c r="B89" s="2" t="s">
        <v>197</v>
      </c>
      <c r="C89" s="73" t="s">
        <v>190</v>
      </c>
      <c r="D89" s="30">
        <v>5</v>
      </c>
      <c r="E89" s="10">
        <v>1.4</v>
      </c>
      <c r="F89" s="10">
        <v>1.4</v>
      </c>
      <c r="G89" s="10">
        <f t="shared" si="30"/>
        <v>1.4367538266666662</v>
      </c>
      <c r="H89" s="26" t="s">
        <v>192</v>
      </c>
      <c r="I89" s="30">
        <v>19.399999999999999</v>
      </c>
      <c r="J89" s="9">
        <v>4</v>
      </c>
      <c r="K89" s="9">
        <v>2.5</v>
      </c>
      <c r="L89" s="10">
        <f t="shared" si="31"/>
        <v>20.943933333333334</v>
      </c>
      <c r="M89" s="26" t="s">
        <v>191</v>
      </c>
      <c r="N89" s="30">
        <v>51.3</v>
      </c>
      <c r="O89" s="9">
        <v>4.5</v>
      </c>
      <c r="P89" s="9">
        <v>2.5</v>
      </c>
      <c r="Q89" s="10">
        <f t="shared" si="32"/>
        <v>26.507165624999999</v>
      </c>
      <c r="R89" s="26" t="s">
        <v>191</v>
      </c>
      <c r="S89" s="30" t="s">
        <v>71</v>
      </c>
      <c r="T89" s="9" t="s">
        <v>60</v>
      </c>
      <c r="U89" s="9" t="s">
        <v>60</v>
      </c>
      <c r="W89" s="26" t="s">
        <v>60</v>
      </c>
      <c r="X89" s="80" t="s">
        <v>223</v>
      </c>
    </row>
    <row r="90" spans="1:24" x14ac:dyDescent="0.15">
      <c r="A90" s="72" t="s">
        <v>184</v>
      </c>
      <c r="B90" s="2" t="s">
        <v>197</v>
      </c>
      <c r="C90" s="73" t="s">
        <v>190</v>
      </c>
      <c r="D90" s="30">
        <v>7.6</v>
      </c>
      <c r="E90" s="10">
        <v>1.3</v>
      </c>
      <c r="F90" s="10">
        <v>1.3</v>
      </c>
      <c r="G90" s="10">
        <f t="shared" si="30"/>
        <v>1.1503455383333334</v>
      </c>
      <c r="H90" s="26" t="s">
        <v>186</v>
      </c>
      <c r="I90" s="30">
        <v>22.2</v>
      </c>
      <c r="J90" s="9">
        <v>3.8</v>
      </c>
      <c r="K90" s="9">
        <v>3.3</v>
      </c>
      <c r="L90" s="10">
        <f t="shared" si="31"/>
        <v>24.950507779999995</v>
      </c>
      <c r="M90" s="26" t="s">
        <v>220</v>
      </c>
      <c r="N90" s="30">
        <v>32.5</v>
      </c>
      <c r="O90" s="9">
        <v>4</v>
      </c>
      <c r="P90" s="9">
        <v>4</v>
      </c>
      <c r="Q90" s="10">
        <f t="shared" si="32"/>
        <v>33.51029333333333</v>
      </c>
      <c r="R90" s="26" t="s">
        <v>220</v>
      </c>
      <c r="S90" s="30" t="s">
        <v>71</v>
      </c>
      <c r="T90" s="9" t="s">
        <v>60</v>
      </c>
      <c r="U90" s="9" t="s">
        <v>60</v>
      </c>
      <c r="W90" s="26" t="s">
        <v>60</v>
      </c>
      <c r="X90" s="80" t="s">
        <v>223</v>
      </c>
    </row>
    <row r="91" spans="1:24" x14ac:dyDescent="0.15">
      <c r="A91" s="72" t="s">
        <v>185</v>
      </c>
      <c r="B91" s="2" t="s">
        <v>197</v>
      </c>
      <c r="C91" s="73" t="s">
        <v>190</v>
      </c>
      <c r="D91" s="30">
        <v>6</v>
      </c>
      <c r="E91" s="10">
        <v>1.3</v>
      </c>
      <c r="F91" s="10">
        <v>1.2</v>
      </c>
      <c r="G91" s="10">
        <f t="shared" si="30"/>
        <v>1.0618574199999999</v>
      </c>
      <c r="H91" s="26" t="s">
        <v>186</v>
      </c>
      <c r="I91" s="30">
        <v>25.9</v>
      </c>
      <c r="J91" s="9">
        <v>3.7</v>
      </c>
      <c r="K91" s="9">
        <v>2.2999999999999998</v>
      </c>
      <c r="L91" s="10">
        <f t="shared" si="31"/>
        <v>16.486540721666664</v>
      </c>
      <c r="M91" s="26" t="s">
        <v>220</v>
      </c>
      <c r="N91" s="30">
        <v>48.2</v>
      </c>
      <c r="O91" s="9">
        <v>4.0999999999999996</v>
      </c>
      <c r="P91" s="9">
        <v>2.9</v>
      </c>
      <c r="Q91" s="10">
        <f t="shared" si="32"/>
        <v>25.524895151666659</v>
      </c>
      <c r="R91" s="26" t="s">
        <v>220</v>
      </c>
      <c r="S91" s="30">
        <v>65.099999999999994</v>
      </c>
      <c r="T91" s="9">
        <v>3.4</v>
      </c>
      <c r="U91" s="9">
        <v>2</v>
      </c>
      <c r="V91" s="10">
        <f t="shared" ref="V91:V92" si="33">(4/3)*(3.14159*(T91/2)*(T91/2)*(U91/2))</f>
        <v>12.105593466666665</v>
      </c>
      <c r="W91" s="26" t="s">
        <v>220</v>
      </c>
      <c r="X91" s="80" t="s">
        <v>223</v>
      </c>
    </row>
    <row r="92" spans="1:24" x14ac:dyDescent="0.15">
      <c r="A92" s="72" t="s">
        <v>189</v>
      </c>
      <c r="B92" s="2" t="s">
        <v>197</v>
      </c>
      <c r="C92" s="73" t="s">
        <v>190</v>
      </c>
      <c r="D92" s="30">
        <v>5.2</v>
      </c>
      <c r="E92" s="10">
        <v>1.5</v>
      </c>
      <c r="F92" s="10">
        <v>0.8</v>
      </c>
      <c r="G92" s="10">
        <f t="shared" si="30"/>
        <v>0.9424769999999999</v>
      </c>
      <c r="H92" s="26" t="s">
        <v>192</v>
      </c>
      <c r="I92" s="30">
        <v>34</v>
      </c>
      <c r="J92" s="9">
        <v>3.2</v>
      </c>
      <c r="K92" s="9">
        <v>1</v>
      </c>
      <c r="L92" s="10">
        <f t="shared" si="31"/>
        <v>5.3616469333333336</v>
      </c>
      <c r="M92" s="26" t="s">
        <v>191</v>
      </c>
      <c r="N92" s="30">
        <v>60.3</v>
      </c>
      <c r="O92" s="9">
        <v>4.5</v>
      </c>
      <c r="P92" s="9">
        <v>2.5</v>
      </c>
      <c r="Q92" s="10">
        <f t="shared" si="32"/>
        <v>26.507165624999999</v>
      </c>
      <c r="R92" s="26" t="s">
        <v>191</v>
      </c>
      <c r="S92" s="30">
        <v>76.8</v>
      </c>
      <c r="T92" s="9">
        <v>3.4</v>
      </c>
      <c r="U92" s="9">
        <v>2</v>
      </c>
      <c r="V92" s="10">
        <f t="shared" si="33"/>
        <v>12.105593466666665</v>
      </c>
      <c r="W92" s="26" t="s">
        <v>191</v>
      </c>
      <c r="X92" s="80" t="s">
        <v>223</v>
      </c>
    </row>
    <row r="93" spans="1:24" s="155" customFormat="1" x14ac:dyDescent="0.15">
      <c r="A93" s="156"/>
      <c r="C93" s="149" t="s">
        <v>229</v>
      </c>
      <c r="D93" s="157">
        <f>AVERAGE(D87:D92)</f>
        <v>5.8500000000000005</v>
      </c>
      <c r="E93" s="145">
        <f>AVERAGE(E87:E92)</f>
        <v>1.6666666666666667</v>
      </c>
      <c r="F93" s="145">
        <f>AVERAGE(F87:F92)</f>
        <v>1.3333333333333333</v>
      </c>
      <c r="G93" s="164">
        <f>AVERAGE(G87:G92)</f>
        <v>2.3098540474999996</v>
      </c>
      <c r="H93" s="158"/>
      <c r="I93" s="157">
        <f>AVERAGE(I87:I92)</f>
        <v>25.266666666666666</v>
      </c>
      <c r="J93" s="145">
        <f>AVERAGE(J87:J92)</f>
        <v>3.7833333333333332</v>
      </c>
      <c r="K93" s="145">
        <f t="shared" ref="K93" si="34">AVERAGE(K87:K92)</f>
        <v>2.3666666666666667</v>
      </c>
      <c r="L93" s="164">
        <f t="shared" ref="L93" si="35">AVERAGE(L87:L92)</f>
        <v>18.411375461388886</v>
      </c>
      <c r="M93" s="158"/>
      <c r="N93" s="157">
        <f>AVERAGE(N87:N92)</f>
        <v>48.280000000000008</v>
      </c>
      <c r="O93" s="145">
        <f t="shared" ref="O93:P93" si="36">AVERAGE(O87:O92)</f>
        <v>4.0999999999999996</v>
      </c>
      <c r="P93" s="145">
        <f t="shared" si="36"/>
        <v>2.88</v>
      </c>
      <c r="Q93" s="164">
        <f t="shared" ref="Q93" si="37">AVERAGE(Q87:Q92)</f>
        <v>25.436302313666662</v>
      </c>
      <c r="R93" s="158"/>
      <c r="S93" s="157">
        <f>AVERAGE(S87:S92)</f>
        <v>70.949999999999989</v>
      </c>
      <c r="T93" s="145">
        <f t="shared" ref="T93:U93" si="38">AVERAGE(T87:T92)</f>
        <v>3.4</v>
      </c>
      <c r="U93" s="145">
        <f t="shared" si="38"/>
        <v>2</v>
      </c>
      <c r="V93" s="164">
        <f t="shared" ref="V93" si="39">AVERAGE(V87:V92)</f>
        <v>12.105593466666665</v>
      </c>
      <c r="W93" s="158"/>
      <c r="X93" s="159"/>
    </row>
    <row r="94" spans="1:24" s="155" customFormat="1" x14ac:dyDescent="0.15">
      <c r="A94" s="156"/>
      <c r="C94" s="149" t="s">
        <v>238</v>
      </c>
      <c r="D94" s="174">
        <f>STDEV(D87:D92)</f>
        <v>1.0153817016275184</v>
      </c>
      <c r="E94" s="175">
        <f>STDEV(E87:E92)</f>
        <v>0.48442405665559768</v>
      </c>
      <c r="F94" s="175">
        <f>STDEV(F87:F92)</f>
        <v>0.38815804341359089</v>
      </c>
      <c r="G94" s="175">
        <f>STDEV(G87:G92)</f>
        <v>2.1744293717751542</v>
      </c>
      <c r="H94" s="158"/>
      <c r="I94" s="174">
        <f>STDEV(I87:I92)</f>
        <v>5.2762360321223998</v>
      </c>
      <c r="J94" s="175">
        <f>STDEV(J87:J92)</f>
        <v>0.31251666622224583</v>
      </c>
      <c r="K94" s="175">
        <f>STDEV(K87:K92)</f>
        <v>0.75277265270908122</v>
      </c>
      <c r="L94" s="175">
        <f>STDEV(L87:L92)</f>
        <v>6.9418639895047702</v>
      </c>
      <c r="M94" s="158"/>
      <c r="N94" s="174">
        <f>STDEV(N87:N92)</f>
        <v>10.041015884859421</v>
      </c>
      <c r="O94" s="175">
        <f>STDEV(O87:O92)</f>
        <v>0.45276925690687087</v>
      </c>
      <c r="P94" s="175">
        <f>STDEV(P87:P92)</f>
        <v>0.64961527075646763</v>
      </c>
      <c r="Q94" s="175">
        <f>STDEV(Q87:Q92)</f>
        <v>6.5891860387841152</v>
      </c>
      <c r="R94" s="158"/>
      <c r="S94" s="174">
        <f>STDEV(S87:S92)</f>
        <v>8.2731493398826075</v>
      </c>
      <c r="T94" s="175">
        <f>STDEV(T87:T92)</f>
        <v>0</v>
      </c>
      <c r="U94" s="175">
        <f>STDEV(U87:U92)</f>
        <v>0</v>
      </c>
      <c r="V94" s="175">
        <f>STDEV(V87:V92)</f>
        <v>0</v>
      </c>
      <c r="W94" s="158"/>
      <c r="X94" s="159"/>
    </row>
    <row r="95" spans="1:24" x14ac:dyDescent="0.15">
      <c r="A95" s="72"/>
      <c r="C95" s="73"/>
      <c r="D95" s="28"/>
      <c r="E95" s="33"/>
      <c r="F95" s="33"/>
      <c r="G95" s="33"/>
      <c r="H95" s="26"/>
      <c r="I95" s="28"/>
      <c r="J95" s="33"/>
      <c r="K95" s="33"/>
      <c r="L95" s="33"/>
      <c r="M95" s="26"/>
      <c r="N95" s="28"/>
      <c r="O95" s="33"/>
      <c r="P95" s="33"/>
      <c r="Q95" s="33"/>
      <c r="R95" s="26"/>
      <c r="S95" s="28"/>
      <c r="T95" s="33"/>
      <c r="U95" s="33"/>
      <c r="V95" s="33"/>
      <c r="W95" s="26"/>
      <c r="X95" s="80"/>
    </row>
    <row r="96" spans="1:24" x14ac:dyDescent="0.15">
      <c r="A96" s="72"/>
      <c r="C96" s="73"/>
      <c r="D96" s="28"/>
      <c r="E96" s="33"/>
      <c r="F96" s="33"/>
      <c r="G96" s="33"/>
      <c r="H96" s="26"/>
      <c r="I96" s="28"/>
      <c r="J96" s="33"/>
      <c r="K96" s="33"/>
      <c r="L96" s="33"/>
      <c r="M96" s="26"/>
      <c r="N96" s="28"/>
      <c r="O96" s="33"/>
      <c r="P96" s="33"/>
      <c r="Q96" s="33"/>
      <c r="R96" s="26"/>
      <c r="S96" s="28"/>
      <c r="T96" s="33"/>
      <c r="U96" s="33"/>
      <c r="V96" s="33"/>
      <c r="W96" s="26"/>
      <c r="X96" s="80"/>
    </row>
    <row r="97" spans="1:24" x14ac:dyDescent="0.15">
      <c r="A97" s="72" t="s">
        <v>225</v>
      </c>
      <c r="C97" s="73"/>
      <c r="D97" s="30"/>
      <c r="H97" s="26"/>
      <c r="I97" s="30"/>
      <c r="M97" s="26"/>
      <c r="N97" s="34"/>
      <c r="R97" s="26"/>
      <c r="S97" s="34"/>
      <c r="W97" s="26"/>
      <c r="X97" s="80"/>
    </row>
    <row r="98" spans="1:24" ht="14" thickBot="1" x14ac:dyDescent="0.2">
      <c r="A98" s="130" t="s">
        <v>228</v>
      </c>
      <c r="B98" s="131"/>
      <c r="C98" s="132"/>
      <c r="D98" s="170"/>
      <c r="E98" s="93"/>
      <c r="F98" s="93"/>
      <c r="G98" s="93"/>
      <c r="H98" s="118"/>
      <c r="I98" s="170"/>
      <c r="J98" s="172"/>
      <c r="K98" s="172"/>
      <c r="L98" s="172"/>
      <c r="M98" s="118"/>
      <c r="N98" s="92"/>
      <c r="O98" s="172"/>
      <c r="P98" s="172"/>
      <c r="Q98" s="172"/>
      <c r="R98" s="118"/>
      <c r="S98" s="92"/>
      <c r="T98" s="172"/>
      <c r="U98" s="172"/>
      <c r="V98" s="172"/>
      <c r="W98" s="118"/>
      <c r="X98" s="126"/>
    </row>
    <row r="99" spans="1:24" x14ac:dyDescent="0.15">
      <c r="I99" s="9"/>
    </row>
    <row r="100" spans="1:24" x14ac:dyDescent="0.15">
      <c r="I100" s="9"/>
    </row>
    <row r="101" spans="1:24" x14ac:dyDescent="0.15">
      <c r="I101" s="9"/>
    </row>
    <row r="102" spans="1:24" x14ac:dyDescent="0.15">
      <c r="I102" s="9"/>
    </row>
    <row r="103" spans="1:24" x14ac:dyDescent="0.15">
      <c r="I103" s="9"/>
    </row>
    <row r="104" spans="1:24" x14ac:dyDescent="0.15">
      <c r="I104" s="9"/>
    </row>
    <row r="105" spans="1:24" x14ac:dyDescent="0.15">
      <c r="I105" s="9"/>
    </row>
  </sheetData>
  <mergeCells count="7">
    <mergeCell ref="T3:U3"/>
    <mergeCell ref="A85:C85"/>
    <mergeCell ref="A1:C1"/>
    <mergeCell ref="A86:C86"/>
    <mergeCell ref="E3:F3"/>
    <mergeCell ref="J3:K3"/>
    <mergeCell ref="O3:P3"/>
  </mergeCells>
  <pageMargins left="0.25" right="0.25" top="0.75" bottom="0.75" header="0.3" footer="0.3"/>
  <pageSetup scale="30" orientation="landscape"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982BAE-1A7E-2348-AFFC-63E98218614A}">
  <sheetPr>
    <pageSetUpPr fitToPage="1"/>
  </sheetPr>
  <dimension ref="A1:M17"/>
  <sheetViews>
    <sheetView zoomScale="150" zoomScaleNormal="150" workbookViewId="0"/>
  </sheetViews>
  <sheetFormatPr baseColWidth="10" defaultRowHeight="13" x14ac:dyDescent="0.15"/>
  <cols>
    <col min="1" max="1" width="13" style="2" customWidth="1"/>
    <col min="2" max="2" width="32.5" style="2" customWidth="1"/>
    <col min="3" max="3" width="13.6640625" style="2" customWidth="1"/>
    <col min="4" max="4" width="18.83203125" style="2" customWidth="1"/>
    <col min="5" max="5" width="16.83203125" style="11" customWidth="1"/>
    <col min="6" max="6" width="22" style="10" customWidth="1"/>
    <col min="7" max="7" width="16.33203125" style="84" customWidth="1"/>
    <col min="8" max="8" width="15" style="11" customWidth="1"/>
    <col min="9" max="9" width="22" style="10" customWidth="1"/>
    <col min="10" max="10" width="16.33203125" style="84" customWidth="1"/>
    <col min="11" max="12" width="22.6640625" style="85" customWidth="1"/>
    <col min="13" max="16384" width="10.83203125" style="2"/>
  </cols>
  <sheetData>
    <row r="1" spans="1:13" x14ac:dyDescent="0.15">
      <c r="A1" s="200" t="s">
        <v>301</v>
      </c>
      <c r="B1" s="200"/>
      <c r="C1" s="200"/>
    </row>
    <row r="2" spans="1:13" ht="14" thickBot="1" x14ac:dyDescent="0.2"/>
    <row r="3" spans="1:13" x14ac:dyDescent="0.15">
      <c r="A3" s="1" t="s">
        <v>55</v>
      </c>
      <c r="B3" s="1" t="s">
        <v>14</v>
      </c>
      <c r="C3" s="1" t="s">
        <v>148</v>
      </c>
      <c r="D3" s="1" t="s">
        <v>161</v>
      </c>
      <c r="E3" s="31" t="s">
        <v>157</v>
      </c>
      <c r="F3" s="88" t="s">
        <v>146</v>
      </c>
      <c r="G3" s="89" t="s">
        <v>145</v>
      </c>
      <c r="H3" s="31" t="s">
        <v>158</v>
      </c>
      <c r="I3" s="88" t="s">
        <v>147</v>
      </c>
      <c r="J3" s="89" t="s">
        <v>144</v>
      </c>
      <c r="K3" s="95" t="s">
        <v>155</v>
      </c>
      <c r="L3" s="89" t="s">
        <v>156</v>
      </c>
      <c r="M3" s="1"/>
    </row>
    <row r="4" spans="1:13" x14ac:dyDescent="0.15">
      <c r="A4" s="1"/>
      <c r="B4" s="1"/>
      <c r="C4" s="1"/>
      <c r="D4" s="1"/>
      <c r="E4" s="32"/>
      <c r="F4" s="29" t="s">
        <v>143</v>
      </c>
      <c r="G4" s="90" t="s">
        <v>143</v>
      </c>
      <c r="H4" s="32"/>
      <c r="I4" s="29" t="s">
        <v>143</v>
      </c>
      <c r="J4" s="90" t="s">
        <v>143</v>
      </c>
      <c r="K4" s="96"/>
      <c r="L4" s="90"/>
      <c r="M4" s="1"/>
    </row>
    <row r="5" spans="1:13" x14ac:dyDescent="0.15">
      <c r="E5" s="34"/>
      <c r="G5" s="90"/>
      <c r="H5" s="34"/>
      <c r="J5" s="99"/>
      <c r="K5" s="96"/>
      <c r="L5" s="90"/>
    </row>
    <row r="6" spans="1:13" x14ac:dyDescent="0.15">
      <c r="A6" s="2" t="s">
        <v>8</v>
      </c>
      <c r="B6" s="2" t="s">
        <v>140</v>
      </c>
      <c r="C6" s="2" t="s">
        <v>149</v>
      </c>
      <c r="D6" s="2" t="s">
        <v>152</v>
      </c>
      <c r="E6" s="34">
        <v>0</v>
      </c>
      <c r="F6" s="10" t="s">
        <v>60</v>
      </c>
      <c r="G6" s="99" t="s">
        <v>60</v>
      </c>
      <c r="H6" s="34">
        <v>117</v>
      </c>
      <c r="I6" s="10">
        <v>70.861999999999995</v>
      </c>
      <c r="J6" s="99">
        <f>I6/H6</f>
        <v>0.60565811965811966</v>
      </c>
      <c r="K6" s="96" t="s">
        <v>60</v>
      </c>
      <c r="L6" s="90" t="s">
        <v>60</v>
      </c>
    </row>
    <row r="7" spans="1:13" x14ac:dyDescent="0.15">
      <c r="A7" s="2" t="s">
        <v>18</v>
      </c>
      <c r="B7" s="2" t="s">
        <v>140</v>
      </c>
      <c r="C7" s="2" t="s">
        <v>149</v>
      </c>
      <c r="D7" s="2" t="s">
        <v>152</v>
      </c>
      <c r="E7" s="34">
        <v>11</v>
      </c>
      <c r="F7" s="10">
        <v>9.6</v>
      </c>
      <c r="G7" s="99">
        <f>F7/E7</f>
        <v>0.87272727272727268</v>
      </c>
      <c r="H7" s="34">
        <v>29</v>
      </c>
      <c r="I7" s="10">
        <v>15.6</v>
      </c>
      <c r="J7" s="99">
        <f>I7/H7</f>
        <v>0.53793103448275859</v>
      </c>
      <c r="K7" s="96">
        <f>G7/J7</f>
        <v>1.6223776223776225</v>
      </c>
      <c r="L7" s="90">
        <f>J7/G7</f>
        <v>0.61637931034482762</v>
      </c>
    </row>
    <row r="8" spans="1:13" x14ac:dyDescent="0.15">
      <c r="E8" s="34"/>
      <c r="G8" s="99"/>
      <c r="H8" s="34"/>
      <c r="J8" s="99"/>
      <c r="K8" s="96"/>
      <c r="L8" s="90"/>
    </row>
    <row r="9" spans="1:13" x14ac:dyDescent="0.15">
      <c r="E9" s="34"/>
      <c r="G9" s="99"/>
      <c r="H9" s="34"/>
      <c r="J9" s="99"/>
      <c r="K9" s="96"/>
      <c r="L9" s="90"/>
    </row>
    <row r="10" spans="1:13" x14ac:dyDescent="0.15">
      <c r="A10" s="2" t="s">
        <v>150</v>
      </c>
      <c r="B10" s="2" t="s">
        <v>140</v>
      </c>
      <c r="C10" s="2" t="s">
        <v>151</v>
      </c>
      <c r="D10" s="2" t="s">
        <v>153</v>
      </c>
      <c r="E10" s="34">
        <v>1</v>
      </c>
      <c r="F10" s="10">
        <v>0.65</v>
      </c>
      <c r="G10" s="99">
        <f>F10/E10</f>
        <v>0.65</v>
      </c>
      <c r="H10" s="34">
        <v>14</v>
      </c>
      <c r="I10" s="10">
        <v>8</v>
      </c>
      <c r="J10" s="99">
        <f>I10/H10</f>
        <v>0.5714285714285714</v>
      </c>
      <c r="K10" s="96">
        <f t="shared" ref="K10:K11" si="0">G10/J10</f>
        <v>1.1375000000000002</v>
      </c>
      <c r="L10" s="90">
        <f t="shared" ref="L10:L11" si="1">J10/G10</f>
        <v>0.879120879120879</v>
      </c>
    </row>
    <row r="11" spans="1:13" x14ac:dyDescent="0.15">
      <c r="A11" s="2" t="s">
        <v>154</v>
      </c>
      <c r="B11" s="2" t="s">
        <v>140</v>
      </c>
      <c r="C11" s="2" t="s">
        <v>151</v>
      </c>
      <c r="D11" s="2" t="s">
        <v>153</v>
      </c>
      <c r="E11" s="34">
        <v>14</v>
      </c>
      <c r="F11" s="10">
        <v>10.8</v>
      </c>
      <c r="G11" s="99">
        <f>F11/E11</f>
        <v>0.77142857142857146</v>
      </c>
      <c r="H11" s="34">
        <v>21</v>
      </c>
      <c r="I11" s="10">
        <v>11.7</v>
      </c>
      <c r="J11" s="99">
        <f>I11/H11</f>
        <v>0.55714285714285716</v>
      </c>
      <c r="K11" s="96">
        <f t="shared" si="0"/>
        <v>1.3846153846153846</v>
      </c>
      <c r="L11" s="90">
        <f t="shared" si="1"/>
        <v>0.72222222222222221</v>
      </c>
    </row>
    <row r="12" spans="1:13" x14ac:dyDescent="0.15">
      <c r="A12" s="2" t="s">
        <v>39</v>
      </c>
      <c r="B12" s="2" t="s">
        <v>140</v>
      </c>
      <c r="C12" s="2" t="s">
        <v>151</v>
      </c>
      <c r="D12" s="2" t="s">
        <v>153</v>
      </c>
      <c r="E12" s="34">
        <v>11</v>
      </c>
      <c r="F12" s="10">
        <v>8.5</v>
      </c>
      <c r="G12" s="100">
        <f>F12/E12</f>
        <v>0.77272727272727271</v>
      </c>
      <c r="H12" s="34">
        <v>0</v>
      </c>
      <c r="I12" s="10" t="s">
        <v>60</v>
      </c>
      <c r="J12" s="100" t="s">
        <v>60</v>
      </c>
      <c r="K12" s="97" t="s">
        <v>60</v>
      </c>
      <c r="L12" s="91" t="s">
        <v>60</v>
      </c>
    </row>
    <row r="13" spans="1:13" ht="14" thickBot="1" x14ac:dyDescent="0.2">
      <c r="E13" s="92"/>
      <c r="F13" s="93"/>
      <c r="G13" s="101">
        <f>AVERAGE(G6:G12)</f>
        <v>0.7667207792207793</v>
      </c>
      <c r="H13" s="92"/>
      <c r="I13" s="93"/>
      <c r="J13" s="101">
        <f>AVERAGE(J6:J12)</f>
        <v>0.5680401456780767</v>
      </c>
      <c r="K13" s="98">
        <f>AVERAGE(K6:K12)</f>
        <v>1.3814976689976692</v>
      </c>
      <c r="L13" s="94">
        <f>AVERAGE(L6:L12)</f>
        <v>0.73924080389597624</v>
      </c>
    </row>
    <row r="14" spans="1:13" x14ac:dyDescent="0.15">
      <c r="G14" s="86"/>
      <c r="J14" s="86"/>
    </row>
    <row r="15" spans="1:13" x14ac:dyDescent="0.15">
      <c r="G15" s="86"/>
      <c r="J15" s="87" t="s">
        <v>159</v>
      </c>
      <c r="K15" s="86">
        <f>K13</f>
        <v>1.3814976689976692</v>
      </c>
      <c r="L15" s="86">
        <f>L13</f>
        <v>0.73924080389597624</v>
      </c>
    </row>
    <row r="16" spans="1:13" x14ac:dyDescent="0.15">
      <c r="G16" s="86"/>
      <c r="J16" s="86"/>
    </row>
    <row r="17" spans="10:12" x14ac:dyDescent="0.15">
      <c r="J17" s="87" t="s">
        <v>247</v>
      </c>
      <c r="K17" s="85">
        <f>G13/J13</f>
        <v>1.3497651267333139</v>
      </c>
      <c r="L17" s="85">
        <f>J13/G13</f>
        <v>0.74086963738660849</v>
      </c>
    </row>
  </sheetData>
  <pageMargins left="0.25" right="0.25" top="0.75" bottom="0.75" header="0.3" footer="0.3"/>
  <pageSetup scale="54" orientation="landscape"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A0009A-57EE-344E-8E81-321DCB428458}">
  <sheetPr>
    <pageSetUpPr fitToPage="1"/>
  </sheetPr>
  <dimension ref="A1:V55"/>
  <sheetViews>
    <sheetView zoomScale="150" zoomScaleNormal="150" workbookViewId="0">
      <pane xSplit="3" ySplit="3" topLeftCell="U19" activePane="bottomRight" state="frozen"/>
      <selection pane="topRight" activeCell="D1" sqref="D1"/>
      <selection pane="bottomLeft" activeCell="A4" sqref="A4"/>
      <selection pane="bottomRight" activeCell="U30" sqref="U30"/>
    </sheetView>
  </sheetViews>
  <sheetFormatPr baseColWidth="10" defaultRowHeight="13" x14ac:dyDescent="0.15"/>
  <cols>
    <col min="1" max="1" width="14" style="2" customWidth="1"/>
    <col min="2" max="2" width="15.1640625" style="2" customWidth="1"/>
    <col min="3" max="3" width="37.1640625" style="2" customWidth="1"/>
    <col min="4" max="4" width="8.5" style="3" customWidth="1"/>
    <col min="5" max="5" width="12.83203125" style="3" customWidth="1"/>
    <col min="6" max="6" width="14.83203125" style="3" customWidth="1"/>
    <col min="7" max="9" width="14.83203125" style="5" customWidth="1"/>
    <col min="10" max="10" width="14.83203125" style="3" customWidth="1"/>
    <col min="11" max="11" width="10.83203125" style="3"/>
    <col min="12" max="12" width="13.33203125" style="3" customWidth="1"/>
    <col min="13" max="13" width="13.5" style="3" customWidth="1"/>
    <col min="14" max="14" width="19.1640625" style="3" customWidth="1"/>
    <col min="15" max="15" width="10.83203125" style="3"/>
    <col min="16" max="16" width="10.83203125" style="8"/>
    <col min="17" max="17" width="13.83203125" style="3" customWidth="1"/>
    <col min="18" max="20" width="10.83203125" style="3"/>
    <col min="21" max="21" width="139.6640625" style="4" customWidth="1"/>
    <col min="22" max="16384" width="10.83203125" style="2"/>
  </cols>
  <sheetData>
    <row r="1" spans="1:21" x14ac:dyDescent="0.15">
      <c r="A1" s="211" t="s">
        <v>302</v>
      </c>
      <c r="B1" s="211"/>
      <c r="C1" s="211"/>
    </row>
    <row r="2" spans="1:21" ht="14" thickBot="1" x14ac:dyDescent="0.2"/>
    <row r="3" spans="1:21" s="1" customFormat="1" x14ac:dyDescent="0.15">
      <c r="A3" s="68" t="s">
        <v>55</v>
      </c>
      <c r="B3" s="104" t="s">
        <v>196</v>
      </c>
      <c r="C3" s="69" t="s">
        <v>14</v>
      </c>
      <c r="D3" s="13" t="s">
        <v>12</v>
      </c>
      <c r="E3" s="14" t="s">
        <v>13</v>
      </c>
      <c r="F3" s="14" t="s">
        <v>105</v>
      </c>
      <c r="G3" s="22" t="s">
        <v>106</v>
      </c>
      <c r="H3" s="22" t="s">
        <v>107</v>
      </c>
      <c r="I3" s="22" t="s">
        <v>108</v>
      </c>
      <c r="J3" s="14" t="s">
        <v>109</v>
      </c>
      <c r="K3" s="23" t="s">
        <v>59</v>
      </c>
      <c r="L3" s="13" t="s">
        <v>118</v>
      </c>
      <c r="M3" s="14" t="s">
        <v>119</v>
      </c>
      <c r="N3" s="14" t="s">
        <v>120</v>
      </c>
      <c r="O3" s="14" t="s">
        <v>122</v>
      </c>
      <c r="P3" s="15" t="s">
        <v>123</v>
      </c>
      <c r="Q3" s="13" t="s">
        <v>124</v>
      </c>
      <c r="R3" s="14" t="s">
        <v>125</v>
      </c>
      <c r="S3" s="14" t="s">
        <v>56</v>
      </c>
      <c r="T3" s="23" t="s">
        <v>57</v>
      </c>
      <c r="U3" s="78" t="s">
        <v>21</v>
      </c>
    </row>
    <row r="4" spans="1:21" s="1" customFormat="1" x14ac:dyDescent="0.15">
      <c r="A4" s="70"/>
      <c r="C4" s="71"/>
      <c r="D4" s="16"/>
      <c r="E4" s="12"/>
      <c r="F4" s="12"/>
      <c r="G4" s="24"/>
      <c r="H4" s="24"/>
      <c r="I4" s="24"/>
      <c r="J4" s="12"/>
      <c r="K4" s="25"/>
      <c r="L4" s="16" t="s">
        <v>62</v>
      </c>
      <c r="M4" s="12" t="s">
        <v>62</v>
      </c>
      <c r="N4" s="12" t="s">
        <v>62</v>
      </c>
      <c r="O4" s="12" t="s">
        <v>121</v>
      </c>
      <c r="P4" s="17" t="s">
        <v>121</v>
      </c>
      <c r="Q4" s="16"/>
      <c r="R4" s="12"/>
      <c r="S4" s="12"/>
      <c r="T4" s="25"/>
      <c r="U4" s="79"/>
    </row>
    <row r="5" spans="1:21" x14ac:dyDescent="0.15">
      <c r="A5" s="72"/>
      <c r="C5" s="73"/>
      <c r="D5" s="19"/>
      <c r="K5" s="26"/>
      <c r="L5" s="16" t="s">
        <v>63</v>
      </c>
      <c r="M5" s="12" t="s">
        <v>63</v>
      </c>
      <c r="N5" s="12" t="s">
        <v>63</v>
      </c>
      <c r="O5" s="12" t="s">
        <v>11</v>
      </c>
      <c r="P5" s="17" t="s">
        <v>11</v>
      </c>
      <c r="Q5" s="19"/>
      <c r="T5" s="26"/>
      <c r="U5" s="80"/>
    </row>
    <row r="6" spans="1:21" x14ac:dyDescent="0.15">
      <c r="A6" s="72"/>
      <c r="C6" s="73"/>
      <c r="D6" s="19"/>
      <c r="K6" s="26"/>
      <c r="L6" s="19"/>
      <c r="P6" s="18"/>
      <c r="Q6" s="19"/>
      <c r="T6" s="26"/>
      <c r="U6" s="80"/>
    </row>
    <row r="7" spans="1:21" x14ac:dyDescent="0.15">
      <c r="A7" s="177" t="s">
        <v>286</v>
      </c>
      <c r="B7" s="142"/>
      <c r="C7" s="73"/>
      <c r="D7" s="19"/>
      <c r="K7" s="26"/>
      <c r="L7" s="19"/>
      <c r="P7" s="18"/>
      <c r="Q7" s="19"/>
      <c r="T7" s="26"/>
      <c r="U7" s="80"/>
    </row>
    <row r="8" spans="1:21" x14ac:dyDescent="0.15">
      <c r="A8" s="74" t="s">
        <v>3</v>
      </c>
      <c r="B8" s="106" t="s">
        <v>200</v>
      </c>
      <c r="C8" s="59" t="s">
        <v>140</v>
      </c>
      <c r="D8" s="35">
        <v>1</v>
      </c>
      <c r="E8" s="36">
        <v>19</v>
      </c>
      <c r="F8" s="36">
        <v>0</v>
      </c>
      <c r="G8" s="37">
        <v>0</v>
      </c>
      <c r="H8" s="37">
        <v>16</v>
      </c>
      <c r="I8" s="37">
        <v>0</v>
      </c>
      <c r="J8" s="36">
        <v>21</v>
      </c>
      <c r="K8" s="38">
        <f>G8+I8</f>
        <v>0</v>
      </c>
      <c r="L8" s="35">
        <f>G8+H8</f>
        <v>16</v>
      </c>
      <c r="M8" s="36">
        <f>I8+J8</f>
        <v>21</v>
      </c>
      <c r="N8" s="36">
        <f>L8+M8</f>
        <v>37</v>
      </c>
      <c r="O8" s="56">
        <f>M8/N8</f>
        <v>0.56756756756756754</v>
      </c>
      <c r="P8" s="57">
        <f>O8*'Female &amp; Male Weights'!L13</f>
        <v>0.41956910491393246</v>
      </c>
      <c r="Q8" s="35">
        <v>0</v>
      </c>
      <c r="R8" s="36">
        <f>H8+J8+Q8</f>
        <v>37</v>
      </c>
      <c r="S8" s="36">
        <v>20</v>
      </c>
      <c r="T8" s="38">
        <v>2</v>
      </c>
      <c r="U8" s="81" t="s">
        <v>96</v>
      </c>
    </row>
    <row r="9" spans="1:21" x14ac:dyDescent="0.15">
      <c r="A9" s="74" t="s">
        <v>5</v>
      </c>
      <c r="B9" s="106" t="s">
        <v>200</v>
      </c>
      <c r="C9" s="59" t="s">
        <v>140</v>
      </c>
      <c r="D9" s="35">
        <v>1</v>
      </c>
      <c r="E9" s="36">
        <v>28</v>
      </c>
      <c r="F9" s="36">
        <v>0</v>
      </c>
      <c r="G9" s="37">
        <v>0</v>
      </c>
      <c r="H9" s="37">
        <v>26</v>
      </c>
      <c r="I9" s="37">
        <v>0</v>
      </c>
      <c r="J9" s="36">
        <v>18</v>
      </c>
      <c r="K9" s="38">
        <f>G9+I9</f>
        <v>0</v>
      </c>
      <c r="L9" s="35">
        <f>G9+H9</f>
        <v>26</v>
      </c>
      <c r="M9" s="36">
        <f>I9+J9</f>
        <v>18</v>
      </c>
      <c r="N9" s="36">
        <f>L9+M9</f>
        <v>44</v>
      </c>
      <c r="O9" s="56">
        <f>M9/N9</f>
        <v>0.40909090909090912</v>
      </c>
      <c r="P9" s="57">
        <f>O9*'Female &amp; Male Weights'!L13</f>
        <v>0.30241669250289938</v>
      </c>
      <c r="Q9" s="35">
        <v>0</v>
      </c>
      <c r="R9" s="36">
        <f t="shared" ref="R9:R10" si="0">H9+J9+Q9</f>
        <v>44</v>
      </c>
      <c r="S9" s="36">
        <v>49</v>
      </c>
      <c r="T9" s="38">
        <v>7</v>
      </c>
      <c r="U9" s="81" t="s">
        <v>100</v>
      </c>
    </row>
    <row r="10" spans="1:21" x14ac:dyDescent="0.15">
      <c r="A10" s="188" t="s">
        <v>34</v>
      </c>
      <c r="B10" s="106" t="s">
        <v>200</v>
      </c>
      <c r="C10" s="59" t="s">
        <v>140</v>
      </c>
      <c r="D10" s="35">
        <v>1</v>
      </c>
      <c r="E10" s="36">
        <v>65</v>
      </c>
      <c r="F10" s="36">
        <v>0</v>
      </c>
      <c r="G10" s="37">
        <v>7</v>
      </c>
      <c r="H10" s="37">
        <v>0</v>
      </c>
      <c r="I10" s="37">
        <v>0</v>
      </c>
      <c r="J10" s="37">
        <v>0</v>
      </c>
      <c r="K10" s="38">
        <f>G10+I10</f>
        <v>7</v>
      </c>
      <c r="L10" s="183">
        <f>G10+H10</f>
        <v>7</v>
      </c>
      <c r="M10" s="37">
        <f>I10+J10</f>
        <v>0</v>
      </c>
      <c r="N10" s="37">
        <f>L10+M10</f>
        <v>7</v>
      </c>
      <c r="O10" s="184">
        <f>M10/N10</f>
        <v>0</v>
      </c>
      <c r="P10" s="57">
        <v>0</v>
      </c>
      <c r="Q10" s="183">
        <v>19</v>
      </c>
      <c r="R10" s="36">
        <f t="shared" si="0"/>
        <v>19</v>
      </c>
      <c r="S10" s="37">
        <v>10</v>
      </c>
      <c r="T10" s="182" t="s">
        <v>58</v>
      </c>
      <c r="U10" s="80"/>
    </row>
    <row r="11" spans="1:21" x14ac:dyDescent="0.15">
      <c r="A11" s="72"/>
      <c r="C11" s="73"/>
      <c r="D11" s="19"/>
      <c r="K11" s="26"/>
      <c r="L11" s="19"/>
      <c r="P11" s="18"/>
      <c r="Q11" s="19"/>
      <c r="T11" s="26"/>
      <c r="U11" s="80"/>
    </row>
    <row r="12" spans="1:21" x14ac:dyDescent="0.15">
      <c r="A12" s="74" t="s">
        <v>48</v>
      </c>
      <c r="B12" s="106" t="s">
        <v>201</v>
      </c>
      <c r="C12" s="59" t="s">
        <v>140</v>
      </c>
      <c r="D12" s="35">
        <v>1</v>
      </c>
      <c r="E12" s="36">
        <v>29</v>
      </c>
      <c r="F12" s="36">
        <v>0</v>
      </c>
      <c r="G12" s="37">
        <v>36</v>
      </c>
      <c r="H12" s="37">
        <v>27</v>
      </c>
      <c r="I12" s="37">
        <v>1</v>
      </c>
      <c r="J12" s="36">
        <v>1</v>
      </c>
      <c r="K12" s="38">
        <f>G12+I12</f>
        <v>37</v>
      </c>
      <c r="L12" s="35">
        <f>G12+H12</f>
        <v>63</v>
      </c>
      <c r="M12" s="36">
        <f>I12+J12</f>
        <v>2</v>
      </c>
      <c r="N12" s="36">
        <f>L12+M12</f>
        <v>65</v>
      </c>
      <c r="O12" s="56">
        <f>M12/N12</f>
        <v>3.0769230769230771E-2</v>
      </c>
      <c r="P12" s="57">
        <f>O12*'Female &amp; Male Weights'!L13</f>
        <v>2.2745870889106963E-2</v>
      </c>
      <c r="Q12" s="35">
        <v>0</v>
      </c>
      <c r="R12" s="36">
        <f>H12+J12+Q12</f>
        <v>28</v>
      </c>
      <c r="S12" s="36">
        <v>8</v>
      </c>
      <c r="T12" s="38">
        <v>19</v>
      </c>
      <c r="U12" s="81" t="s">
        <v>101</v>
      </c>
    </row>
    <row r="13" spans="1:21" x14ac:dyDescent="0.15">
      <c r="A13" s="74" t="s">
        <v>42</v>
      </c>
      <c r="B13" s="106" t="s">
        <v>206</v>
      </c>
      <c r="C13" s="59" t="s">
        <v>140</v>
      </c>
      <c r="D13" s="35">
        <v>1</v>
      </c>
      <c r="E13" s="36">
        <v>43</v>
      </c>
      <c r="F13" s="36">
        <v>2</v>
      </c>
      <c r="G13" s="37">
        <v>17</v>
      </c>
      <c r="H13" s="37">
        <v>8</v>
      </c>
      <c r="I13" s="37">
        <v>42</v>
      </c>
      <c r="J13" s="36">
        <v>11</v>
      </c>
      <c r="K13" s="38">
        <f>G13+I13</f>
        <v>59</v>
      </c>
      <c r="L13" s="35">
        <f>G13+H13</f>
        <v>25</v>
      </c>
      <c r="M13" s="36">
        <f>I13+J13</f>
        <v>53</v>
      </c>
      <c r="N13" s="36">
        <f>L13+M13</f>
        <v>78</v>
      </c>
      <c r="O13" s="56">
        <f>M13/N13</f>
        <v>0.67948717948717952</v>
      </c>
      <c r="P13" s="57">
        <f>O13*'Female &amp; Male Weights'!L13</f>
        <v>0.50230464880111203</v>
      </c>
      <c r="Q13" s="35">
        <v>0</v>
      </c>
      <c r="R13" s="36">
        <f>H13+J13+Q13</f>
        <v>19</v>
      </c>
      <c r="S13" s="36">
        <v>11</v>
      </c>
      <c r="T13" s="38">
        <v>12</v>
      </c>
      <c r="U13" s="81" t="s">
        <v>103</v>
      </c>
    </row>
    <row r="14" spans="1:21" x14ac:dyDescent="0.15">
      <c r="A14" s="72"/>
      <c r="C14" s="73"/>
      <c r="D14" s="19"/>
      <c r="K14" s="26"/>
      <c r="L14" s="19"/>
      <c r="O14" s="20"/>
      <c r="P14" s="21"/>
      <c r="Q14" s="19"/>
      <c r="T14" s="26"/>
      <c r="U14" s="80"/>
    </row>
    <row r="15" spans="1:21" x14ac:dyDescent="0.15">
      <c r="A15" s="74" t="s">
        <v>160</v>
      </c>
      <c r="B15" s="106" t="s">
        <v>207</v>
      </c>
      <c r="C15" s="59" t="s">
        <v>140</v>
      </c>
      <c r="D15" s="35">
        <v>0</v>
      </c>
      <c r="E15" s="36">
        <v>72</v>
      </c>
      <c r="F15" s="36">
        <v>0</v>
      </c>
      <c r="G15" s="37">
        <v>0</v>
      </c>
      <c r="H15" s="37">
        <v>0</v>
      </c>
      <c r="I15" s="37">
        <v>117</v>
      </c>
      <c r="J15" s="36">
        <v>46</v>
      </c>
      <c r="K15" s="38">
        <f>G15+I15</f>
        <v>117</v>
      </c>
      <c r="L15" s="35">
        <f>G15+H15</f>
        <v>0</v>
      </c>
      <c r="M15" s="36">
        <f>I15+J15</f>
        <v>163</v>
      </c>
      <c r="N15" s="36">
        <f>L15+M15</f>
        <v>163</v>
      </c>
      <c r="O15" s="56">
        <f>M15/N15</f>
        <v>1</v>
      </c>
      <c r="P15" s="57">
        <v>1</v>
      </c>
      <c r="Q15" s="35">
        <v>0</v>
      </c>
      <c r="R15" s="36">
        <f t="shared" ref="R15:R18" si="1">H15+J15+Q15</f>
        <v>46</v>
      </c>
      <c r="S15" s="36">
        <v>33</v>
      </c>
      <c r="T15" s="38">
        <v>5</v>
      </c>
      <c r="U15" s="81" t="s">
        <v>113</v>
      </c>
    </row>
    <row r="16" spans="1:21" x14ac:dyDescent="0.15">
      <c r="A16" s="74" t="s">
        <v>18</v>
      </c>
      <c r="B16" s="106" t="s">
        <v>207</v>
      </c>
      <c r="C16" s="59" t="s">
        <v>140</v>
      </c>
      <c r="D16" s="35">
        <v>1</v>
      </c>
      <c r="E16" s="36">
        <v>39</v>
      </c>
      <c r="F16" s="36">
        <v>0</v>
      </c>
      <c r="G16" s="37">
        <v>11</v>
      </c>
      <c r="H16" s="37">
        <v>0</v>
      </c>
      <c r="I16" s="37">
        <v>29</v>
      </c>
      <c r="J16" s="36">
        <v>14</v>
      </c>
      <c r="K16" s="38">
        <f t="shared" ref="K16:K19" si="2">G16+I16</f>
        <v>40</v>
      </c>
      <c r="L16" s="35">
        <f>G16+H16</f>
        <v>11</v>
      </c>
      <c r="M16" s="36">
        <f>I16+J16</f>
        <v>43</v>
      </c>
      <c r="N16" s="36">
        <f>L16+M16</f>
        <v>54</v>
      </c>
      <c r="O16" s="56">
        <f>M16/N16</f>
        <v>0.79629629629629628</v>
      </c>
      <c r="P16" s="57">
        <f>O16*'Female &amp; Male Weights'!L13</f>
        <v>0.5886547142134626</v>
      </c>
      <c r="Q16" s="35">
        <v>10</v>
      </c>
      <c r="R16" s="36">
        <f t="shared" si="1"/>
        <v>24</v>
      </c>
      <c r="S16" s="36">
        <v>19</v>
      </c>
      <c r="T16" s="38">
        <v>5</v>
      </c>
      <c r="U16" s="81" t="s">
        <v>117</v>
      </c>
    </row>
    <row r="17" spans="1:21" x14ac:dyDescent="0.15">
      <c r="A17" s="74" t="s">
        <v>40</v>
      </c>
      <c r="B17" s="106" t="s">
        <v>207</v>
      </c>
      <c r="C17" s="59" t="s">
        <v>140</v>
      </c>
      <c r="D17" s="35">
        <v>1</v>
      </c>
      <c r="E17" s="36">
        <v>38</v>
      </c>
      <c r="F17" s="36">
        <v>0</v>
      </c>
      <c r="G17" s="37">
        <v>5</v>
      </c>
      <c r="H17" s="37">
        <v>0</v>
      </c>
      <c r="I17" s="37">
        <v>28</v>
      </c>
      <c r="J17" s="36">
        <v>0</v>
      </c>
      <c r="K17" s="38">
        <f t="shared" si="2"/>
        <v>33</v>
      </c>
      <c r="L17" s="35">
        <f>G17+H17</f>
        <v>5</v>
      </c>
      <c r="M17" s="36">
        <f>I17+J17</f>
        <v>28</v>
      </c>
      <c r="N17" s="36">
        <f>L17+M17</f>
        <v>33</v>
      </c>
      <c r="O17" s="56">
        <f>M17/N17</f>
        <v>0.84848484848484851</v>
      </c>
      <c r="P17" s="57">
        <f>O17*'Female &amp; Male Weights'!L13</f>
        <v>0.62723462148749498</v>
      </c>
      <c r="Q17" s="35">
        <v>0</v>
      </c>
      <c r="R17" s="36">
        <f t="shared" si="1"/>
        <v>0</v>
      </c>
      <c r="S17" s="36">
        <v>7</v>
      </c>
      <c r="T17" s="38">
        <v>4</v>
      </c>
      <c r="U17" s="81" t="s">
        <v>88</v>
      </c>
    </row>
    <row r="18" spans="1:21" x14ac:dyDescent="0.15">
      <c r="A18" s="74" t="s">
        <v>25</v>
      </c>
      <c r="B18" s="106" t="s">
        <v>208</v>
      </c>
      <c r="C18" s="59" t="s">
        <v>140</v>
      </c>
      <c r="D18" s="35">
        <v>1</v>
      </c>
      <c r="E18" s="36">
        <v>49</v>
      </c>
      <c r="F18" s="36">
        <v>0</v>
      </c>
      <c r="G18" s="37">
        <v>0</v>
      </c>
      <c r="H18" s="37">
        <v>0</v>
      </c>
      <c r="I18" s="37">
        <v>42</v>
      </c>
      <c r="J18" s="36">
        <v>0</v>
      </c>
      <c r="K18" s="38">
        <f t="shared" si="2"/>
        <v>42</v>
      </c>
      <c r="L18" s="35">
        <f>G18+H18</f>
        <v>0</v>
      </c>
      <c r="M18" s="36">
        <f>I18+J18</f>
        <v>42</v>
      </c>
      <c r="N18" s="36">
        <f>L18+M18</f>
        <v>42</v>
      </c>
      <c r="O18" s="56">
        <f>M18/N18</f>
        <v>1</v>
      </c>
      <c r="P18" s="57">
        <v>1</v>
      </c>
      <c r="Q18" s="35">
        <v>5</v>
      </c>
      <c r="R18" s="36">
        <f t="shared" si="1"/>
        <v>5</v>
      </c>
      <c r="S18" s="36">
        <v>3</v>
      </c>
      <c r="T18" s="38">
        <v>4</v>
      </c>
      <c r="U18" s="81" t="s">
        <v>116</v>
      </c>
    </row>
    <row r="19" spans="1:21" x14ac:dyDescent="0.15">
      <c r="A19" s="188" t="s">
        <v>10</v>
      </c>
      <c r="B19" s="189" t="s">
        <v>208</v>
      </c>
      <c r="C19" s="190" t="s">
        <v>140</v>
      </c>
      <c r="D19" s="183">
        <v>1</v>
      </c>
      <c r="E19" s="37">
        <v>49</v>
      </c>
      <c r="F19" s="37">
        <v>1</v>
      </c>
      <c r="G19" s="37">
        <v>1</v>
      </c>
      <c r="H19" s="37">
        <v>0</v>
      </c>
      <c r="I19" s="37">
        <v>38</v>
      </c>
      <c r="J19" s="37">
        <v>0</v>
      </c>
      <c r="K19" s="182">
        <f t="shared" si="2"/>
        <v>39</v>
      </c>
      <c r="L19" s="183">
        <v>1</v>
      </c>
      <c r="M19" s="37">
        <f>I19+J19</f>
        <v>38</v>
      </c>
      <c r="N19" s="37">
        <f>L19+M19</f>
        <v>39</v>
      </c>
      <c r="O19" s="184">
        <f>M19/N19</f>
        <v>0.97435897435897434</v>
      </c>
      <c r="P19" s="57">
        <f>O19*'Female &amp; Male Weights'!L13</f>
        <v>0.72028591148838705</v>
      </c>
      <c r="Q19" s="183">
        <v>2</v>
      </c>
      <c r="R19" s="37">
        <f>H19+J19+Q19</f>
        <v>2</v>
      </c>
      <c r="S19" s="37">
        <v>0</v>
      </c>
      <c r="T19" s="182">
        <v>8</v>
      </c>
      <c r="U19" s="81" t="s">
        <v>114</v>
      </c>
    </row>
    <row r="20" spans="1:21" x14ac:dyDescent="0.15">
      <c r="A20" s="72"/>
      <c r="C20" s="73"/>
      <c r="D20" s="19"/>
      <c r="K20" s="26"/>
      <c r="L20" s="19"/>
      <c r="O20" s="20"/>
      <c r="P20" s="21"/>
      <c r="Q20" s="19"/>
      <c r="T20" s="26"/>
      <c r="U20" s="80"/>
    </row>
    <row r="21" spans="1:21" x14ac:dyDescent="0.15">
      <c r="A21" s="74" t="s">
        <v>54</v>
      </c>
      <c r="B21" s="106" t="s">
        <v>209</v>
      </c>
      <c r="C21" s="59" t="s">
        <v>140</v>
      </c>
      <c r="D21" s="35">
        <v>1</v>
      </c>
      <c r="E21" s="36">
        <v>24</v>
      </c>
      <c r="F21" s="37">
        <v>7</v>
      </c>
      <c r="G21" s="37">
        <v>0</v>
      </c>
      <c r="H21" s="37">
        <v>0</v>
      </c>
      <c r="I21" s="37">
        <v>2</v>
      </c>
      <c r="J21" s="37">
        <v>0</v>
      </c>
      <c r="K21" s="38">
        <f>G21+I21</f>
        <v>2</v>
      </c>
      <c r="L21" s="35">
        <f>G21+H21</f>
        <v>0</v>
      </c>
      <c r="M21" s="36">
        <f>I21+J21</f>
        <v>2</v>
      </c>
      <c r="N21" s="36">
        <f>L21+M21</f>
        <v>2</v>
      </c>
      <c r="O21" s="56">
        <f>M21/N21</f>
        <v>1</v>
      </c>
      <c r="P21" s="57">
        <v>1</v>
      </c>
      <c r="Q21" s="35">
        <v>0</v>
      </c>
      <c r="R21" s="36">
        <f>H21+J21+Q21</f>
        <v>0</v>
      </c>
      <c r="S21" s="36">
        <v>1</v>
      </c>
      <c r="T21" s="38">
        <v>6</v>
      </c>
      <c r="U21" s="81" t="s">
        <v>127</v>
      </c>
    </row>
    <row r="22" spans="1:21" x14ac:dyDescent="0.15">
      <c r="A22" s="74" t="s">
        <v>17</v>
      </c>
      <c r="B22" s="106" t="s">
        <v>209</v>
      </c>
      <c r="C22" s="59" t="s">
        <v>140</v>
      </c>
      <c r="D22" s="35">
        <v>1</v>
      </c>
      <c r="E22" s="36">
        <v>17</v>
      </c>
      <c r="F22" s="36">
        <v>0</v>
      </c>
      <c r="G22" s="37">
        <v>8</v>
      </c>
      <c r="H22" s="37">
        <v>0</v>
      </c>
      <c r="I22" s="37">
        <v>28</v>
      </c>
      <c r="J22" s="36">
        <v>0</v>
      </c>
      <c r="K22" s="38">
        <f>G22+I22</f>
        <v>36</v>
      </c>
      <c r="L22" s="35">
        <f>G22+H22</f>
        <v>8</v>
      </c>
      <c r="M22" s="36">
        <f>I22+J22</f>
        <v>28</v>
      </c>
      <c r="N22" s="36">
        <f>L22+M22</f>
        <v>36</v>
      </c>
      <c r="O22" s="56">
        <f>M22/N22</f>
        <v>0.77777777777777779</v>
      </c>
      <c r="P22" s="57">
        <f>O22*'Female &amp; Male Weights'!L13</f>
        <v>0.57496506969687045</v>
      </c>
      <c r="Q22" s="35" t="s">
        <v>58</v>
      </c>
      <c r="R22" s="36" t="s">
        <v>58</v>
      </c>
      <c r="S22" s="36" t="s">
        <v>58</v>
      </c>
      <c r="T22" s="38" t="s">
        <v>58</v>
      </c>
      <c r="U22" s="178" t="s">
        <v>260</v>
      </c>
    </row>
    <row r="23" spans="1:21" x14ac:dyDescent="0.15">
      <c r="A23" s="72"/>
      <c r="C23" s="73"/>
      <c r="D23" s="19"/>
      <c r="K23" s="26"/>
      <c r="L23" s="19"/>
      <c r="O23" s="20"/>
      <c r="P23" s="21"/>
      <c r="Q23" s="19"/>
      <c r="T23" s="26"/>
      <c r="U23" s="80"/>
    </row>
    <row r="24" spans="1:21" x14ac:dyDescent="0.15">
      <c r="A24" s="74" t="s">
        <v>39</v>
      </c>
      <c r="B24" s="106" t="s">
        <v>198</v>
      </c>
      <c r="C24" s="59" t="s">
        <v>140</v>
      </c>
      <c r="D24" s="35">
        <v>1</v>
      </c>
      <c r="E24" s="36">
        <v>89</v>
      </c>
      <c r="F24" s="36">
        <v>4</v>
      </c>
      <c r="G24" s="37">
        <v>14</v>
      </c>
      <c r="H24" s="37">
        <v>0</v>
      </c>
      <c r="I24" s="37">
        <v>54</v>
      </c>
      <c r="J24" s="36">
        <v>0</v>
      </c>
      <c r="K24" s="38">
        <f>G24+I24</f>
        <v>68</v>
      </c>
      <c r="L24" s="35">
        <f>G24+H24</f>
        <v>14</v>
      </c>
      <c r="M24" s="36">
        <f>I24+J24</f>
        <v>54</v>
      </c>
      <c r="N24" s="36">
        <f>L24+M24</f>
        <v>68</v>
      </c>
      <c r="O24" s="56">
        <f>M24/N24</f>
        <v>0.79411764705882348</v>
      </c>
      <c r="P24" s="57">
        <f>O24*'Female &amp; Male Weights'!L13</f>
        <v>0.58704416779974578</v>
      </c>
      <c r="Q24" s="35">
        <v>18</v>
      </c>
      <c r="R24" s="36">
        <f>H24+J24+Q24</f>
        <v>18</v>
      </c>
      <c r="S24" s="36">
        <v>6</v>
      </c>
      <c r="T24" s="38">
        <v>3</v>
      </c>
      <c r="U24" s="81" t="s">
        <v>129</v>
      </c>
    </row>
    <row r="25" spans="1:21" x14ac:dyDescent="0.15">
      <c r="A25" s="74" t="s">
        <v>9</v>
      </c>
      <c r="B25" s="106" t="s">
        <v>198</v>
      </c>
      <c r="C25" s="59" t="s">
        <v>140</v>
      </c>
      <c r="D25" s="35">
        <v>1</v>
      </c>
      <c r="E25" s="36">
        <v>23</v>
      </c>
      <c r="F25" s="36">
        <v>3</v>
      </c>
      <c r="G25" s="37">
        <v>3</v>
      </c>
      <c r="H25" s="37">
        <v>0</v>
      </c>
      <c r="I25" s="37">
        <v>41</v>
      </c>
      <c r="J25" s="36">
        <v>0</v>
      </c>
      <c r="K25" s="38">
        <f>G25+I25</f>
        <v>44</v>
      </c>
      <c r="L25" s="35">
        <f>G25+H25</f>
        <v>3</v>
      </c>
      <c r="M25" s="36">
        <f>I25+J25</f>
        <v>41</v>
      </c>
      <c r="N25" s="36">
        <f>L25+M25</f>
        <v>44</v>
      </c>
      <c r="O25" s="56">
        <f>M25/N25</f>
        <v>0.93181818181818177</v>
      </c>
      <c r="P25" s="57">
        <f>O25*'Female &amp; Male Weights'!L13</f>
        <v>0.6888380218121597</v>
      </c>
      <c r="Q25" s="35" t="s">
        <v>58</v>
      </c>
      <c r="R25" s="36" t="s">
        <v>58</v>
      </c>
      <c r="S25" s="36" t="s">
        <v>58</v>
      </c>
      <c r="T25" s="38" t="s">
        <v>58</v>
      </c>
      <c r="U25" s="81" t="s">
        <v>135</v>
      </c>
    </row>
    <row r="26" spans="1:21" x14ac:dyDescent="0.15">
      <c r="A26" s="75"/>
      <c r="B26" s="107"/>
      <c r="C26" s="73"/>
      <c r="D26" s="19"/>
      <c r="K26" s="26"/>
      <c r="L26" s="19"/>
      <c r="O26" s="20"/>
      <c r="P26" s="21"/>
      <c r="Q26" s="19"/>
      <c r="T26" s="26"/>
      <c r="U26" s="80"/>
    </row>
    <row r="27" spans="1:21" ht="14" thickBot="1" x14ac:dyDescent="0.2">
      <c r="A27" s="74" t="s">
        <v>51</v>
      </c>
      <c r="B27" s="106" t="s">
        <v>199</v>
      </c>
      <c r="C27" s="59" t="s">
        <v>140</v>
      </c>
      <c r="D27" s="35">
        <v>1</v>
      </c>
      <c r="E27" s="36">
        <v>43</v>
      </c>
      <c r="F27" s="36">
        <v>0</v>
      </c>
      <c r="G27" s="37">
        <v>1</v>
      </c>
      <c r="H27" s="37">
        <v>0</v>
      </c>
      <c r="I27" s="37">
        <v>4</v>
      </c>
      <c r="J27" s="36">
        <v>0</v>
      </c>
      <c r="K27" s="38">
        <f>G27+I27</f>
        <v>5</v>
      </c>
      <c r="L27" s="35">
        <f>G27+H27</f>
        <v>1</v>
      </c>
      <c r="M27" s="36">
        <f>I27+J27</f>
        <v>4</v>
      </c>
      <c r="N27" s="36">
        <f>L27+M27</f>
        <v>5</v>
      </c>
      <c r="O27" s="56">
        <f>M27/N27</f>
        <v>0.8</v>
      </c>
      <c r="P27" s="57">
        <f>O27*'Female &amp; Male Weights'!L13</f>
        <v>0.59139264311678097</v>
      </c>
      <c r="Q27" s="35">
        <v>3</v>
      </c>
      <c r="R27" s="36">
        <f>H27+J27+Q27</f>
        <v>3</v>
      </c>
      <c r="S27" s="36">
        <v>2</v>
      </c>
      <c r="T27" s="38">
        <v>0</v>
      </c>
      <c r="U27" s="81" t="s">
        <v>132</v>
      </c>
    </row>
    <row r="28" spans="1:21" ht="14" thickBot="1" x14ac:dyDescent="0.2">
      <c r="A28" s="75"/>
      <c r="B28" s="107"/>
      <c r="C28" s="73"/>
      <c r="D28" s="19"/>
      <c r="K28" s="26"/>
      <c r="L28" s="191">
        <f>SUM(L8:L27)</f>
        <v>180</v>
      </c>
      <c r="M28" s="192">
        <f>SUM(M8:M27)</f>
        <v>537</v>
      </c>
      <c r="N28" s="192">
        <f>SUM(N8:N27)</f>
        <v>717</v>
      </c>
      <c r="O28" s="193">
        <f>M28/N28</f>
        <v>0.7489539748953975</v>
      </c>
      <c r="P28" s="194">
        <f>O28*'Female &amp; Male Weights'!L13</f>
        <v>0.55365733848276044</v>
      </c>
      <c r="Q28" s="19"/>
      <c r="T28" s="26"/>
      <c r="U28" s="80"/>
    </row>
    <row r="29" spans="1:21" x14ac:dyDescent="0.15">
      <c r="A29" s="107"/>
      <c r="B29" s="107"/>
      <c r="O29" s="20"/>
      <c r="P29" s="176"/>
    </row>
    <row r="30" spans="1:21" x14ac:dyDescent="0.15">
      <c r="A30" s="210" t="s">
        <v>263</v>
      </c>
      <c r="B30" s="210"/>
      <c r="C30" s="210"/>
      <c r="D30" s="210"/>
      <c r="E30" s="210"/>
      <c r="F30" s="210"/>
      <c r="G30" s="210"/>
      <c r="H30" s="210"/>
      <c r="I30" s="210"/>
      <c r="J30" s="210"/>
      <c r="K30" s="210"/>
      <c r="L30" s="210"/>
      <c r="M30" s="210"/>
      <c r="N30" s="210"/>
      <c r="O30" s="210"/>
      <c r="P30" s="210"/>
      <c r="Q30" s="210"/>
      <c r="R30" s="210"/>
      <c r="S30" s="210"/>
      <c r="T30" s="210"/>
    </row>
    <row r="31" spans="1:21" x14ac:dyDescent="0.15">
      <c r="A31" s="107"/>
      <c r="B31" s="107"/>
      <c r="O31" s="20"/>
      <c r="P31" s="176"/>
    </row>
    <row r="33" spans="1:21" x14ac:dyDescent="0.15">
      <c r="A33" s="177" t="s">
        <v>290</v>
      </c>
      <c r="B33" s="142"/>
      <c r="C33" s="73"/>
      <c r="D33" s="19"/>
      <c r="K33" s="26"/>
      <c r="L33" s="19"/>
      <c r="P33" s="18"/>
      <c r="Q33" s="19"/>
      <c r="T33" s="26"/>
      <c r="U33" s="80"/>
    </row>
    <row r="34" spans="1:21" x14ac:dyDescent="0.15">
      <c r="A34" s="74" t="s">
        <v>3</v>
      </c>
      <c r="B34" s="106" t="s">
        <v>200</v>
      </c>
      <c r="C34" s="59" t="s">
        <v>140</v>
      </c>
      <c r="D34" s="35">
        <v>1</v>
      </c>
      <c r="E34" s="36">
        <v>19</v>
      </c>
      <c r="F34" s="36">
        <v>0</v>
      </c>
      <c r="G34" s="37">
        <v>0</v>
      </c>
      <c r="H34" s="37">
        <v>16</v>
      </c>
      <c r="I34" s="37">
        <v>0</v>
      </c>
      <c r="J34" s="36">
        <v>21</v>
      </c>
      <c r="K34" s="38">
        <f>G34+I34</f>
        <v>0</v>
      </c>
      <c r="L34" s="35">
        <f>G34+H34</f>
        <v>16</v>
      </c>
      <c r="M34" s="36">
        <f>I34+J34</f>
        <v>21</v>
      </c>
      <c r="N34" s="36">
        <f>L34+M34</f>
        <v>37</v>
      </c>
      <c r="O34" s="56">
        <f>M34/N34</f>
        <v>0.56756756756756754</v>
      </c>
      <c r="P34" s="57">
        <f>O34*'Female &amp; Male Weights'!L13</f>
        <v>0.41956910491393246</v>
      </c>
      <c r="Q34" s="35">
        <v>0</v>
      </c>
      <c r="R34" s="36">
        <f>H34+J34+Q34</f>
        <v>37</v>
      </c>
      <c r="S34" s="36">
        <v>20</v>
      </c>
      <c r="T34" s="38">
        <v>2</v>
      </c>
      <c r="U34" s="81" t="s">
        <v>96</v>
      </c>
    </row>
    <row r="35" spans="1:21" x14ac:dyDescent="0.15">
      <c r="A35" s="74" t="s">
        <v>5</v>
      </c>
      <c r="B35" s="106" t="s">
        <v>200</v>
      </c>
      <c r="C35" s="59" t="s">
        <v>140</v>
      </c>
      <c r="D35" s="35">
        <v>1</v>
      </c>
      <c r="E35" s="36">
        <v>28</v>
      </c>
      <c r="F35" s="36">
        <v>0</v>
      </c>
      <c r="G35" s="37">
        <v>0</v>
      </c>
      <c r="H35" s="37">
        <v>26</v>
      </c>
      <c r="I35" s="37">
        <v>0</v>
      </c>
      <c r="J35" s="36">
        <v>18</v>
      </c>
      <c r="K35" s="38">
        <f>G35+I35</f>
        <v>0</v>
      </c>
      <c r="L35" s="35">
        <f>G35+H35</f>
        <v>26</v>
      </c>
      <c r="M35" s="36">
        <f>I35+J35</f>
        <v>18</v>
      </c>
      <c r="N35" s="36">
        <f>L35+M35</f>
        <v>44</v>
      </c>
      <c r="O35" s="56">
        <f>M35/N35</f>
        <v>0.40909090909090912</v>
      </c>
      <c r="P35" s="57">
        <f>O35*'Female &amp; Male Weights'!L13</f>
        <v>0.30241669250289938</v>
      </c>
      <c r="Q35" s="35">
        <v>0</v>
      </c>
      <c r="R35" s="36">
        <f t="shared" ref="R35:R36" si="3">H35+J35+Q35</f>
        <v>44</v>
      </c>
      <c r="S35" s="36">
        <v>49</v>
      </c>
      <c r="T35" s="38">
        <v>7</v>
      </c>
      <c r="U35" s="81" t="s">
        <v>100</v>
      </c>
    </row>
    <row r="36" spans="1:21" x14ac:dyDescent="0.15">
      <c r="A36" s="188" t="s">
        <v>34</v>
      </c>
      <c r="B36" s="106" t="s">
        <v>200</v>
      </c>
      <c r="C36" s="59" t="s">
        <v>140</v>
      </c>
      <c r="D36" s="35">
        <v>1</v>
      </c>
      <c r="E36" s="36">
        <v>65</v>
      </c>
      <c r="F36" s="36">
        <v>0</v>
      </c>
      <c r="G36" s="37">
        <v>7</v>
      </c>
      <c r="H36" s="37">
        <v>0</v>
      </c>
      <c r="I36" s="37">
        <v>0</v>
      </c>
      <c r="J36" s="37">
        <v>0</v>
      </c>
      <c r="K36" s="38">
        <f>G36+I36</f>
        <v>7</v>
      </c>
      <c r="L36" s="183">
        <f>G36+H36</f>
        <v>7</v>
      </c>
      <c r="M36" s="37">
        <f>I36+J36</f>
        <v>0</v>
      </c>
      <c r="N36" s="37">
        <f>L36+M36</f>
        <v>7</v>
      </c>
      <c r="O36" s="184">
        <f>M36/N36</f>
        <v>0</v>
      </c>
      <c r="P36" s="57">
        <v>0</v>
      </c>
      <c r="Q36" s="183">
        <v>19</v>
      </c>
      <c r="R36" s="36">
        <f t="shared" si="3"/>
        <v>19</v>
      </c>
      <c r="S36" s="37">
        <v>10</v>
      </c>
      <c r="T36" s="182" t="s">
        <v>58</v>
      </c>
      <c r="U36" s="80"/>
    </row>
    <row r="37" spans="1:21" x14ac:dyDescent="0.15">
      <c r="A37" s="72"/>
      <c r="C37" s="73"/>
      <c r="D37" s="19"/>
      <c r="K37" s="26"/>
      <c r="L37" s="19"/>
      <c r="P37" s="18"/>
      <c r="Q37" s="19"/>
      <c r="T37" s="26"/>
      <c r="U37" s="80"/>
    </row>
    <row r="38" spans="1:21" x14ac:dyDescent="0.15">
      <c r="A38" s="74" t="s">
        <v>48</v>
      </c>
      <c r="B38" s="106" t="s">
        <v>201</v>
      </c>
      <c r="C38" s="59" t="s">
        <v>140</v>
      </c>
      <c r="D38" s="35">
        <v>1</v>
      </c>
      <c r="E38" s="36">
        <v>29</v>
      </c>
      <c r="F38" s="36">
        <v>0</v>
      </c>
      <c r="G38" s="37">
        <v>36</v>
      </c>
      <c r="H38" s="37">
        <v>27</v>
      </c>
      <c r="I38" s="37">
        <v>1</v>
      </c>
      <c r="J38" s="36">
        <v>1</v>
      </c>
      <c r="K38" s="38">
        <f>G38+I38</f>
        <v>37</v>
      </c>
      <c r="L38" s="35">
        <f>G38+H38</f>
        <v>63</v>
      </c>
      <c r="M38" s="36">
        <f>I38+J38</f>
        <v>2</v>
      </c>
      <c r="N38" s="36">
        <f>L38+M38</f>
        <v>65</v>
      </c>
      <c r="O38" s="56">
        <f>M38/N38</f>
        <v>3.0769230769230771E-2</v>
      </c>
      <c r="P38" s="57">
        <f>O38*'Female &amp; Male Weights'!L13</f>
        <v>2.2745870889106963E-2</v>
      </c>
      <c r="Q38" s="35">
        <v>0</v>
      </c>
      <c r="R38" s="36">
        <f>H38+J38+Q38</f>
        <v>28</v>
      </c>
      <c r="S38" s="36">
        <v>8</v>
      </c>
      <c r="T38" s="38">
        <v>19</v>
      </c>
      <c r="U38" s="81" t="s">
        <v>101</v>
      </c>
    </row>
    <row r="39" spans="1:21" x14ac:dyDescent="0.15">
      <c r="A39" s="74" t="s">
        <v>42</v>
      </c>
      <c r="B39" s="106" t="s">
        <v>206</v>
      </c>
      <c r="C39" s="59" t="s">
        <v>140</v>
      </c>
      <c r="D39" s="35">
        <v>1</v>
      </c>
      <c r="E39" s="36">
        <v>43</v>
      </c>
      <c r="F39" s="36">
        <v>2</v>
      </c>
      <c r="G39" s="37">
        <v>17</v>
      </c>
      <c r="H39" s="37">
        <v>8</v>
      </c>
      <c r="I39" s="37">
        <v>42</v>
      </c>
      <c r="J39" s="36">
        <v>11</v>
      </c>
      <c r="K39" s="38">
        <f>G39+I39</f>
        <v>59</v>
      </c>
      <c r="L39" s="35">
        <f>G39+H39</f>
        <v>25</v>
      </c>
      <c r="M39" s="36">
        <f>I39+J39</f>
        <v>53</v>
      </c>
      <c r="N39" s="36">
        <f>L39+M39</f>
        <v>78</v>
      </c>
      <c r="O39" s="56">
        <f>M39/N39</f>
        <v>0.67948717948717952</v>
      </c>
      <c r="P39" s="57">
        <f>O39*'Female &amp; Male Weights'!L13</f>
        <v>0.50230464880111203</v>
      </c>
      <c r="Q39" s="35">
        <v>0</v>
      </c>
      <c r="R39" s="36">
        <f>H39+J39+Q39</f>
        <v>19</v>
      </c>
      <c r="S39" s="36">
        <v>11</v>
      </c>
      <c r="T39" s="38">
        <v>12</v>
      </c>
      <c r="U39" s="81" t="s">
        <v>103</v>
      </c>
    </row>
    <row r="40" spans="1:21" x14ac:dyDescent="0.15">
      <c r="A40" s="72"/>
      <c r="C40" s="73"/>
      <c r="D40" s="19"/>
      <c r="K40" s="26"/>
      <c r="L40" s="19"/>
      <c r="O40" s="20"/>
      <c r="P40" s="21"/>
      <c r="Q40" s="19"/>
      <c r="T40" s="26"/>
      <c r="U40" s="80"/>
    </row>
    <row r="41" spans="1:21" x14ac:dyDescent="0.15">
      <c r="A41" s="74" t="s">
        <v>18</v>
      </c>
      <c r="B41" s="106" t="s">
        <v>207</v>
      </c>
      <c r="C41" s="59" t="s">
        <v>140</v>
      </c>
      <c r="D41" s="35">
        <v>1</v>
      </c>
      <c r="E41" s="36">
        <v>39</v>
      </c>
      <c r="F41" s="36">
        <v>0</v>
      </c>
      <c r="G41" s="37">
        <v>11</v>
      </c>
      <c r="H41" s="37">
        <v>0</v>
      </c>
      <c r="I41" s="37">
        <v>29</v>
      </c>
      <c r="J41" s="36">
        <v>14</v>
      </c>
      <c r="K41" s="38">
        <f t="shared" ref="K41:K44" si="4">G41+I41</f>
        <v>40</v>
      </c>
      <c r="L41" s="35">
        <f>G41+H41</f>
        <v>11</v>
      </c>
      <c r="M41" s="36">
        <f>I41+J41</f>
        <v>43</v>
      </c>
      <c r="N41" s="36">
        <f>L41+M41</f>
        <v>54</v>
      </c>
      <c r="O41" s="56">
        <f>M41/N41</f>
        <v>0.79629629629629628</v>
      </c>
      <c r="P41" s="57">
        <f>O41*'Female &amp; Male Weights'!L13</f>
        <v>0.5886547142134626</v>
      </c>
      <c r="Q41" s="35">
        <v>10</v>
      </c>
      <c r="R41" s="36">
        <f t="shared" ref="R41:R43" si="5">H41+J41+Q41</f>
        <v>24</v>
      </c>
      <c r="S41" s="36">
        <v>19</v>
      </c>
      <c r="T41" s="38">
        <v>5</v>
      </c>
      <c r="U41" s="81" t="s">
        <v>117</v>
      </c>
    </row>
    <row r="42" spans="1:21" x14ac:dyDescent="0.15">
      <c r="A42" s="74" t="s">
        <v>40</v>
      </c>
      <c r="B42" s="106" t="s">
        <v>207</v>
      </c>
      <c r="C42" s="59" t="s">
        <v>140</v>
      </c>
      <c r="D42" s="35">
        <v>1</v>
      </c>
      <c r="E42" s="36">
        <v>38</v>
      </c>
      <c r="F42" s="36">
        <v>0</v>
      </c>
      <c r="G42" s="37">
        <v>5</v>
      </c>
      <c r="H42" s="37">
        <v>0</v>
      </c>
      <c r="I42" s="37">
        <v>28</v>
      </c>
      <c r="J42" s="36">
        <v>0</v>
      </c>
      <c r="K42" s="38">
        <f t="shared" si="4"/>
        <v>33</v>
      </c>
      <c r="L42" s="35">
        <f>G42+H42</f>
        <v>5</v>
      </c>
      <c r="M42" s="36">
        <f>I42+J42</f>
        <v>28</v>
      </c>
      <c r="N42" s="36">
        <f>L42+M42</f>
        <v>33</v>
      </c>
      <c r="O42" s="56">
        <f>M42/N42</f>
        <v>0.84848484848484851</v>
      </c>
      <c r="P42" s="57">
        <f>O42*'Female &amp; Male Weights'!L13</f>
        <v>0.62723462148749498</v>
      </c>
      <c r="Q42" s="35">
        <v>0</v>
      </c>
      <c r="R42" s="36">
        <f t="shared" si="5"/>
        <v>0</v>
      </c>
      <c r="S42" s="36">
        <v>7</v>
      </c>
      <c r="T42" s="38">
        <v>4</v>
      </c>
      <c r="U42" s="81" t="s">
        <v>88</v>
      </c>
    </row>
    <row r="43" spans="1:21" x14ac:dyDescent="0.15">
      <c r="A43" s="74" t="s">
        <v>25</v>
      </c>
      <c r="B43" s="106" t="s">
        <v>208</v>
      </c>
      <c r="C43" s="59" t="s">
        <v>140</v>
      </c>
      <c r="D43" s="35">
        <v>1</v>
      </c>
      <c r="E43" s="36">
        <v>49</v>
      </c>
      <c r="F43" s="36">
        <v>0</v>
      </c>
      <c r="G43" s="37">
        <v>0</v>
      </c>
      <c r="H43" s="37">
        <v>0</v>
      </c>
      <c r="I43" s="37">
        <v>42</v>
      </c>
      <c r="J43" s="36">
        <v>0</v>
      </c>
      <c r="K43" s="38">
        <f t="shared" si="4"/>
        <v>42</v>
      </c>
      <c r="L43" s="35">
        <f>G43+H43</f>
        <v>0</v>
      </c>
      <c r="M43" s="36">
        <f>I43+J43</f>
        <v>42</v>
      </c>
      <c r="N43" s="36">
        <f>L43+M43</f>
        <v>42</v>
      </c>
      <c r="O43" s="56">
        <f>M43/N43</f>
        <v>1</v>
      </c>
      <c r="P43" s="57">
        <v>1</v>
      </c>
      <c r="Q43" s="35">
        <v>5</v>
      </c>
      <c r="R43" s="36">
        <f t="shared" si="5"/>
        <v>5</v>
      </c>
      <c r="S43" s="36">
        <v>3</v>
      </c>
      <c r="T43" s="38">
        <v>4</v>
      </c>
      <c r="U43" s="81" t="s">
        <v>116</v>
      </c>
    </row>
    <row r="44" spans="1:21" x14ac:dyDescent="0.15">
      <c r="A44" s="188" t="s">
        <v>10</v>
      </c>
      <c r="B44" s="189" t="s">
        <v>208</v>
      </c>
      <c r="C44" s="190" t="s">
        <v>140</v>
      </c>
      <c r="D44" s="183">
        <v>1</v>
      </c>
      <c r="E44" s="37">
        <v>49</v>
      </c>
      <c r="F44" s="37">
        <v>1</v>
      </c>
      <c r="G44" s="37">
        <v>1</v>
      </c>
      <c r="H44" s="37">
        <v>0</v>
      </c>
      <c r="I44" s="37">
        <v>38</v>
      </c>
      <c r="J44" s="37">
        <v>0</v>
      </c>
      <c r="K44" s="182">
        <f t="shared" si="4"/>
        <v>39</v>
      </c>
      <c r="L44" s="183">
        <v>1</v>
      </c>
      <c r="M44" s="37">
        <f>I44+J44</f>
        <v>38</v>
      </c>
      <c r="N44" s="37">
        <f>L44+M44</f>
        <v>39</v>
      </c>
      <c r="O44" s="184">
        <f>M44/N44</f>
        <v>0.97435897435897434</v>
      </c>
      <c r="P44" s="57">
        <f>O44*'Female &amp; Male Weights'!L13</f>
        <v>0.72028591148838705</v>
      </c>
      <c r="Q44" s="183">
        <v>2</v>
      </c>
      <c r="R44" s="37">
        <f>H44+J44+Q44</f>
        <v>2</v>
      </c>
      <c r="S44" s="37">
        <v>0</v>
      </c>
      <c r="T44" s="182">
        <v>8</v>
      </c>
      <c r="U44" s="81" t="s">
        <v>114</v>
      </c>
    </row>
    <row r="45" spans="1:21" x14ac:dyDescent="0.15">
      <c r="A45" s="72"/>
      <c r="C45" s="73"/>
      <c r="D45" s="19"/>
      <c r="K45" s="26"/>
      <c r="L45" s="19"/>
      <c r="O45" s="20"/>
      <c r="P45" s="21"/>
      <c r="Q45" s="19"/>
      <c r="T45" s="26"/>
      <c r="U45" s="80"/>
    </row>
    <row r="46" spans="1:21" x14ac:dyDescent="0.15">
      <c r="A46" s="74" t="s">
        <v>54</v>
      </c>
      <c r="B46" s="106" t="s">
        <v>209</v>
      </c>
      <c r="C46" s="59" t="s">
        <v>140</v>
      </c>
      <c r="D46" s="35">
        <v>1</v>
      </c>
      <c r="E46" s="36">
        <v>24</v>
      </c>
      <c r="F46" s="37">
        <v>7</v>
      </c>
      <c r="G46" s="37">
        <v>0</v>
      </c>
      <c r="H46" s="37">
        <v>0</v>
      </c>
      <c r="I46" s="37">
        <v>2</v>
      </c>
      <c r="J46" s="37">
        <v>0</v>
      </c>
      <c r="K46" s="38">
        <f>G46+I46</f>
        <v>2</v>
      </c>
      <c r="L46" s="35">
        <f>G46+H46</f>
        <v>0</v>
      </c>
      <c r="M46" s="36">
        <f>I46+J46</f>
        <v>2</v>
      </c>
      <c r="N46" s="36">
        <f>L46+M46</f>
        <v>2</v>
      </c>
      <c r="O46" s="56">
        <f>M46/N46</f>
        <v>1</v>
      </c>
      <c r="P46" s="57">
        <v>1</v>
      </c>
      <c r="Q46" s="35">
        <v>0</v>
      </c>
      <c r="R46" s="36">
        <f>H46+J46+Q46</f>
        <v>0</v>
      </c>
      <c r="S46" s="36">
        <v>1</v>
      </c>
      <c r="T46" s="38">
        <v>6</v>
      </c>
      <c r="U46" s="81" t="s">
        <v>127</v>
      </c>
    </row>
    <row r="47" spans="1:21" x14ac:dyDescent="0.15">
      <c r="A47" s="74" t="s">
        <v>17</v>
      </c>
      <c r="B47" s="106" t="s">
        <v>209</v>
      </c>
      <c r="C47" s="59" t="s">
        <v>140</v>
      </c>
      <c r="D47" s="35">
        <v>1</v>
      </c>
      <c r="E47" s="36">
        <v>17</v>
      </c>
      <c r="F47" s="36">
        <v>0</v>
      </c>
      <c r="G47" s="37">
        <v>8</v>
      </c>
      <c r="H47" s="37">
        <v>0</v>
      </c>
      <c r="I47" s="37">
        <v>28</v>
      </c>
      <c r="J47" s="36">
        <v>0</v>
      </c>
      <c r="K47" s="38">
        <f>G47+I47</f>
        <v>36</v>
      </c>
      <c r="L47" s="35">
        <f>G47+H47</f>
        <v>8</v>
      </c>
      <c r="M47" s="36">
        <f>I47+J47</f>
        <v>28</v>
      </c>
      <c r="N47" s="36">
        <f>L47+M47</f>
        <v>36</v>
      </c>
      <c r="O47" s="56">
        <f>M47/N47</f>
        <v>0.77777777777777779</v>
      </c>
      <c r="P47" s="57">
        <f>O47*'Female &amp; Male Weights'!L13</f>
        <v>0.57496506969687045</v>
      </c>
      <c r="Q47" s="35" t="s">
        <v>58</v>
      </c>
      <c r="R47" s="36" t="s">
        <v>58</v>
      </c>
      <c r="S47" s="36" t="s">
        <v>58</v>
      </c>
      <c r="T47" s="38" t="s">
        <v>58</v>
      </c>
      <c r="U47" s="178" t="s">
        <v>260</v>
      </c>
    </row>
    <row r="48" spans="1:21" x14ac:dyDescent="0.15">
      <c r="A48" s="72"/>
      <c r="C48" s="73"/>
      <c r="D48" s="19"/>
      <c r="K48" s="26"/>
      <c r="L48" s="19"/>
      <c r="O48" s="20"/>
      <c r="P48" s="21"/>
      <c r="Q48" s="19"/>
      <c r="T48" s="26"/>
      <c r="U48" s="80"/>
    </row>
    <row r="49" spans="1:22" x14ac:dyDescent="0.15">
      <c r="A49" s="74" t="s">
        <v>39</v>
      </c>
      <c r="B49" s="106" t="s">
        <v>198</v>
      </c>
      <c r="C49" s="59" t="s">
        <v>140</v>
      </c>
      <c r="D49" s="35">
        <v>1</v>
      </c>
      <c r="E49" s="36">
        <v>89</v>
      </c>
      <c r="F49" s="36">
        <v>4</v>
      </c>
      <c r="G49" s="37">
        <v>14</v>
      </c>
      <c r="H49" s="37">
        <v>0</v>
      </c>
      <c r="I49" s="37">
        <v>54</v>
      </c>
      <c r="J49" s="36">
        <v>0</v>
      </c>
      <c r="K49" s="38">
        <f>G49+I49</f>
        <v>68</v>
      </c>
      <c r="L49" s="35">
        <f>G49+H49</f>
        <v>14</v>
      </c>
      <c r="M49" s="36">
        <f>I49+J49</f>
        <v>54</v>
      </c>
      <c r="N49" s="36">
        <f>L49+M49</f>
        <v>68</v>
      </c>
      <c r="O49" s="56">
        <f>M49/N49</f>
        <v>0.79411764705882348</v>
      </c>
      <c r="P49" s="57">
        <f>O49*'Female &amp; Male Weights'!L13</f>
        <v>0.58704416779974578</v>
      </c>
      <c r="Q49" s="35">
        <v>18</v>
      </c>
      <c r="R49" s="36">
        <f>H49+J49+Q49</f>
        <v>18</v>
      </c>
      <c r="S49" s="36">
        <v>6</v>
      </c>
      <c r="T49" s="38">
        <v>3</v>
      </c>
      <c r="U49" s="81" t="s">
        <v>129</v>
      </c>
    </row>
    <row r="50" spans="1:22" x14ac:dyDescent="0.15">
      <c r="A50" s="74" t="s">
        <v>9</v>
      </c>
      <c r="B50" s="106" t="s">
        <v>198</v>
      </c>
      <c r="C50" s="59" t="s">
        <v>140</v>
      </c>
      <c r="D50" s="35">
        <v>1</v>
      </c>
      <c r="E50" s="36">
        <v>23</v>
      </c>
      <c r="F50" s="36">
        <v>3</v>
      </c>
      <c r="G50" s="37">
        <v>3</v>
      </c>
      <c r="H50" s="37">
        <v>0</v>
      </c>
      <c r="I50" s="37">
        <v>41</v>
      </c>
      <c r="J50" s="36">
        <v>0</v>
      </c>
      <c r="K50" s="38">
        <f>G50+I50</f>
        <v>44</v>
      </c>
      <c r="L50" s="35">
        <f>G50+H50</f>
        <v>3</v>
      </c>
      <c r="M50" s="36">
        <f>I50+J50</f>
        <v>41</v>
      </c>
      <c r="N50" s="36">
        <f>L50+M50</f>
        <v>44</v>
      </c>
      <c r="O50" s="56">
        <f>M50/N50</f>
        <v>0.93181818181818177</v>
      </c>
      <c r="P50" s="57">
        <f>O50*'Female &amp; Male Weights'!L13</f>
        <v>0.6888380218121597</v>
      </c>
      <c r="Q50" s="35" t="s">
        <v>58</v>
      </c>
      <c r="R50" s="36" t="s">
        <v>58</v>
      </c>
      <c r="S50" s="36" t="s">
        <v>58</v>
      </c>
      <c r="T50" s="38" t="s">
        <v>58</v>
      </c>
      <c r="U50" s="81" t="s">
        <v>135</v>
      </c>
    </row>
    <row r="51" spans="1:22" x14ac:dyDescent="0.15">
      <c r="A51" s="75"/>
      <c r="B51" s="107"/>
      <c r="C51" s="73"/>
      <c r="D51" s="19"/>
      <c r="K51" s="26"/>
      <c r="L51" s="19"/>
      <c r="O51" s="20"/>
      <c r="P51" s="21"/>
      <c r="Q51" s="19"/>
      <c r="T51" s="26"/>
      <c r="U51" s="80"/>
    </row>
    <row r="52" spans="1:22" ht="14" thickBot="1" x14ac:dyDescent="0.2">
      <c r="A52" s="74" t="s">
        <v>51</v>
      </c>
      <c r="B52" s="106" t="s">
        <v>199</v>
      </c>
      <c r="C52" s="59" t="s">
        <v>140</v>
      </c>
      <c r="D52" s="35">
        <v>1</v>
      </c>
      <c r="E52" s="36">
        <v>43</v>
      </c>
      <c r="F52" s="36">
        <v>0</v>
      </c>
      <c r="G52" s="37">
        <v>1</v>
      </c>
      <c r="H52" s="37">
        <v>0</v>
      </c>
      <c r="I52" s="37">
        <v>4</v>
      </c>
      <c r="J52" s="36">
        <v>0</v>
      </c>
      <c r="K52" s="38">
        <f>G52+I52</f>
        <v>5</v>
      </c>
      <c r="L52" s="35">
        <f>G52+H52</f>
        <v>1</v>
      </c>
      <c r="M52" s="36">
        <f>I52+J52</f>
        <v>4</v>
      </c>
      <c r="N52" s="36">
        <f>L52+M52</f>
        <v>5</v>
      </c>
      <c r="O52" s="56">
        <f>M52/N52</f>
        <v>0.8</v>
      </c>
      <c r="P52" s="57">
        <f>O52*'Female &amp; Male Weights'!L13</f>
        <v>0.59139264311678097</v>
      </c>
      <c r="Q52" s="35">
        <v>3</v>
      </c>
      <c r="R52" s="36">
        <f>H52+J52+Q52</f>
        <v>3</v>
      </c>
      <c r="S52" s="36">
        <v>2</v>
      </c>
      <c r="T52" s="38">
        <v>0</v>
      </c>
      <c r="U52" s="81" t="s">
        <v>132</v>
      </c>
    </row>
    <row r="53" spans="1:22" ht="14" thickBot="1" x14ac:dyDescent="0.2">
      <c r="A53" s="75"/>
      <c r="B53" s="107"/>
      <c r="C53" s="73"/>
      <c r="D53" s="19"/>
      <c r="K53" s="26"/>
      <c r="L53" s="191">
        <f>SUM(L34:L52)</f>
        <v>180</v>
      </c>
      <c r="M53" s="192">
        <f>SUM(M34:M52)</f>
        <v>374</v>
      </c>
      <c r="N53" s="192">
        <f>SUM(N34:N52)</f>
        <v>554</v>
      </c>
      <c r="O53" s="193">
        <f>M53/N53</f>
        <v>0.67509025270758127</v>
      </c>
      <c r="P53" s="194">
        <f>O53*'Female &amp; Male Weights'!L13</f>
        <v>0.49905426111389012</v>
      </c>
      <c r="Q53" s="19"/>
      <c r="T53" s="26"/>
      <c r="U53" s="80"/>
    </row>
    <row r="54" spans="1:22" x14ac:dyDescent="0.15">
      <c r="M54" s="2"/>
      <c r="P54" s="3"/>
      <c r="Q54" s="8"/>
      <c r="U54" s="3"/>
      <c r="V54" s="4"/>
    </row>
    <row r="55" spans="1:22" x14ac:dyDescent="0.15">
      <c r="P55" s="3"/>
      <c r="Q55" s="8"/>
      <c r="U55" s="3"/>
      <c r="V55" s="4"/>
    </row>
  </sheetData>
  <mergeCells count="2">
    <mergeCell ref="A1:C1"/>
    <mergeCell ref="A30:T30"/>
  </mergeCells>
  <pageMargins left="0.25" right="0.25" top="0.75" bottom="0.75" header="0.3" footer="0.3"/>
  <pageSetup scale="44" orientation="landscape"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6EFB57-AD13-3E4B-9030-B1712D8FD056}">
  <dimension ref="A1:G28"/>
  <sheetViews>
    <sheetView topLeftCell="A7" zoomScale="150" zoomScaleNormal="150" workbookViewId="0">
      <selection activeCell="G17" sqref="G17"/>
    </sheetView>
  </sheetViews>
  <sheetFormatPr baseColWidth="10" defaultRowHeight="13" x14ac:dyDescent="0.15"/>
  <cols>
    <col min="1" max="1" width="10.83203125" style="2"/>
    <col min="2" max="2" width="12.83203125" style="2" customWidth="1"/>
    <col min="3" max="3" width="16.83203125" style="2" customWidth="1"/>
    <col min="4" max="4" width="10.83203125" style="2"/>
    <col min="5" max="5" width="14.6640625" style="2" customWidth="1"/>
    <col min="6" max="6" width="12.83203125" style="2" customWidth="1"/>
    <col min="7" max="7" width="60.83203125" style="2" customWidth="1"/>
    <col min="8" max="16384" width="10.83203125" style="2"/>
  </cols>
  <sheetData>
    <row r="1" spans="1:7" x14ac:dyDescent="0.15">
      <c r="A1" s="211" t="s">
        <v>303</v>
      </c>
      <c r="B1" s="211"/>
      <c r="C1" s="211"/>
      <c r="D1" s="211"/>
      <c r="E1" s="211"/>
    </row>
    <row r="3" spans="1:7" x14ac:dyDescent="0.15">
      <c r="A3" s="24" t="s">
        <v>267</v>
      </c>
      <c r="B3" s="24" t="s">
        <v>268</v>
      </c>
      <c r="C3" s="201" t="s">
        <v>269</v>
      </c>
      <c r="D3" s="202" t="s">
        <v>284</v>
      </c>
      <c r="E3" s="202" t="s">
        <v>285</v>
      </c>
      <c r="F3" s="24" t="s">
        <v>270</v>
      </c>
      <c r="G3" s="204" t="s">
        <v>21</v>
      </c>
    </row>
    <row r="4" spans="1:7" x14ac:dyDescent="0.15">
      <c r="A4" s="5">
        <v>2000</v>
      </c>
      <c r="B4" s="5">
        <v>150</v>
      </c>
      <c r="C4" s="205">
        <f>LOG(B4)</f>
        <v>2.1760912590556813</v>
      </c>
      <c r="D4" s="206"/>
      <c r="E4" s="206"/>
      <c r="F4" s="5" t="s">
        <v>271</v>
      </c>
      <c r="G4" s="203" t="s">
        <v>272</v>
      </c>
    </row>
    <row r="5" spans="1:7" x14ac:dyDescent="0.15">
      <c r="A5" s="5">
        <v>2001</v>
      </c>
      <c r="B5" s="5">
        <v>84</v>
      </c>
      <c r="C5" s="205">
        <f t="shared" ref="C5:C9" si="0">LOG(B5)</f>
        <v>1.9242792860618816</v>
      </c>
      <c r="D5" s="207">
        <f>B4-B5</f>
        <v>66</v>
      </c>
      <c r="E5" s="206">
        <f>D5/B4</f>
        <v>0.44</v>
      </c>
      <c r="F5" s="205" t="s">
        <v>273</v>
      </c>
      <c r="G5" s="203" t="s">
        <v>274</v>
      </c>
    </row>
    <row r="6" spans="1:7" x14ac:dyDescent="0.15">
      <c r="A6" s="5">
        <v>2002</v>
      </c>
      <c r="B6" s="5">
        <v>56</v>
      </c>
      <c r="C6" s="205">
        <f t="shared" si="0"/>
        <v>1.7481880270062005</v>
      </c>
      <c r="D6" s="207">
        <f>B5-B6</f>
        <v>28</v>
      </c>
      <c r="E6" s="206">
        <f t="shared" ref="E6:E11" si="1">D6/B5</f>
        <v>0.33333333333333331</v>
      </c>
      <c r="F6" s="205" t="s">
        <v>275</v>
      </c>
      <c r="G6" s="203" t="s">
        <v>274</v>
      </c>
    </row>
    <row r="7" spans="1:7" x14ac:dyDescent="0.15">
      <c r="A7" s="5">
        <v>2003</v>
      </c>
      <c r="B7" s="5">
        <v>35</v>
      </c>
      <c r="C7" s="205">
        <f t="shared" si="0"/>
        <v>1.5440680443502757</v>
      </c>
      <c r="D7" s="207">
        <f>B6-B7</f>
        <v>21</v>
      </c>
      <c r="E7" s="206">
        <f t="shared" si="1"/>
        <v>0.375</v>
      </c>
      <c r="F7" s="205" t="s">
        <v>276</v>
      </c>
      <c r="G7" s="203" t="s">
        <v>277</v>
      </c>
    </row>
    <row r="8" spans="1:7" x14ac:dyDescent="0.15">
      <c r="A8" s="5">
        <v>2004</v>
      </c>
      <c r="B8" s="5">
        <v>27</v>
      </c>
      <c r="C8" s="205">
        <f t="shared" si="0"/>
        <v>1.4313637641589874</v>
      </c>
      <c r="D8" s="207">
        <f>B7-B8</f>
        <v>8</v>
      </c>
      <c r="E8" s="206">
        <f t="shared" si="1"/>
        <v>0.22857142857142856</v>
      </c>
      <c r="F8" s="205" t="s">
        <v>278</v>
      </c>
      <c r="G8" s="203" t="s">
        <v>272</v>
      </c>
    </row>
    <row r="9" spans="1:7" x14ac:dyDescent="0.15">
      <c r="A9" s="5">
        <v>2005</v>
      </c>
      <c r="B9" s="5">
        <v>13</v>
      </c>
      <c r="C9" s="205">
        <f t="shared" si="0"/>
        <v>1.1139433523068367</v>
      </c>
      <c r="D9" s="207">
        <f t="shared" ref="D9:D10" si="2">B8-B9</f>
        <v>14</v>
      </c>
      <c r="E9" s="206">
        <f t="shared" si="1"/>
        <v>0.51851851851851849</v>
      </c>
      <c r="F9" s="205" t="s">
        <v>279</v>
      </c>
      <c r="G9" s="203" t="s">
        <v>277</v>
      </c>
    </row>
    <row r="10" spans="1:7" x14ac:dyDescent="0.15">
      <c r="A10" s="5">
        <v>2006</v>
      </c>
      <c r="B10" s="5">
        <v>4</v>
      </c>
      <c r="C10" s="205">
        <f>LOG(B10)</f>
        <v>0.6020599913279624</v>
      </c>
      <c r="D10" s="207">
        <f t="shared" si="2"/>
        <v>9</v>
      </c>
      <c r="E10" s="206">
        <f t="shared" si="1"/>
        <v>0.69230769230769229</v>
      </c>
      <c r="F10" s="205" t="s">
        <v>280</v>
      </c>
      <c r="G10" s="203" t="s">
        <v>281</v>
      </c>
    </row>
    <row r="11" spans="1:7" x14ac:dyDescent="0.15">
      <c r="A11" s="5">
        <v>2007</v>
      </c>
      <c r="B11" s="5">
        <v>0</v>
      </c>
      <c r="C11" s="205"/>
      <c r="D11" s="207">
        <f>B10-B11</f>
        <v>4</v>
      </c>
      <c r="E11" s="206">
        <f t="shared" si="1"/>
        <v>1</v>
      </c>
      <c r="F11" s="205" t="s">
        <v>282</v>
      </c>
      <c r="G11" s="203" t="s">
        <v>283</v>
      </c>
    </row>
    <row r="12" spans="1:7" x14ac:dyDescent="0.15">
      <c r="A12" s="5"/>
      <c r="B12" s="5"/>
      <c r="C12" s="205"/>
      <c r="D12" s="206"/>
      <c r="E12" s="206"/>
      <c r="F12" s="5"/>
      <c r="G12" s="5"/>
    </row>
    <row r="13" spans="1:7" x14ac:dyDescent="0.15">
      <c r="A13" s="5"/>
      <c r="B13" s="5"/>
      <c r="C13" s="205"/>
      <c r="D13" s="206"/>
      <c r="E13" s="206"/>
      <c r="F13" s="5"/>
      <c r="G13" s="5"/>
    </row>
    <row r="14" spans="1:7" x14ac:dyDescent="0.15">
      <c r="A14" s="5"/>
      <c r="B14" s="5"/>
      <c r="C14" s="205"/>
      <c r="D14" s="206"/>
      <c r="E14" s="206"/>
      <c r="F14" s="5"/>
      <c r="G14" s="5"/>
    </row>
    <row r="15" spans="1:7" x14ac:dyDescent="0.15">
      <c r="A15" s="5"/>
      <c r="B15" s="5"/>
      <c r="C15" s="205"/>
      <c r="D15" s="206"/>
      <c r="E15" s="206"/>
      <c r="F15" s="5"/>
      <c r="G15" s="5"/>
    </row>
    <row r="16" spans="1:7" x14ac:dyDescent="0.15">
      <c r="A16" s="5"/>
      <c r="B16" s="5"/>
      <c r="C16" s="205"/>
      <c r="D16" s="206"/>
      <c r="E16" s="206"/>
      <c r="F16" s="5"/>
      <c r="G16" s="5"/>
    </row>
    <row r="17" spans="1:7" x14ac:dyDescent="0.15">
      <c r="A17" s="5"/>
      <c r="B17" s="5"/>
      <c r="C17" s="205"/>
      <c r="D17" s="206"/>
      <c r="E17" s="206"/>
      <c r="F17" s="5"/>
      <c r="G17" s="5"/>
    </row>
    <row r="18" spans="1:7" x14ac:dyDescent="0.15">
      <c r="A18" s="5"/>
      <c r="B18" s="5"/>
      <c r="C18" s="205"/>
      <c r="D18" s="206"/>
      <c r="E18" s="206"/>
      <c r="F18" s="5"/>
      <c r="G18" s="5"/>
    </row>
    <row r="19" spans="1:7" x14ac:dyDescent="0.15">
      <c r="A19" s="5"/>
      <c r="B19" s="5"/>
      <c r="C19" s="205"/>
      <c r="D19" s="206"/>
      <c r="E19" s="206"/>
      <c r="F19" s="5"/>
      <c r="G19" s="5"/>
    </row>
    <row r="20" spans="1:7" x14ac:dyDescent="0.15">
      <c r="A20" s="5"/>
      <c r="B20" s="5"/>
      <c r="C20" s="205"/>
      <c r="D20" s="206"/>
      <c r="E20" s="206"/>
      <c r="F20" s="5"/>
      <c r="G20" s="5"/>
    </row>
    <row r="21" spans="1:7" x14ac:dyDescent="0.15">
      <c r="A21" s="5"/>
      <c r="B21" s="5"/>
      <c r="C21" s="205"/>
      <c r="D21" s="206"/>
      <c r="E21" s="206"/>
      <c r="F21" s="5"/>
      <c r="G21" s="5"/>
    </row>
    <row r="22" spans="1:7" x14ac:dyDescent="0.15">
      <c r="A22" s="5"/>
      <c r="B22" s="5"/>
      <c r="C22" s="205"/>
      <c r="D22" s="206"/>
      <c r="E22" s="206"/>
      <c r="F22" s="5"/>
      <c r="G22" s="5"/>
    </row>
    <row r="23" spans="1:7" x14ac:dyDescent="0.15">
      <c r="A23" s="5"/>
      <c r="B23" s="5"/>
      <c r="C23" s="205"/>
      <c r="D23" s="206"/>
      <c r="E23" s="206"/>
      <c r="F23" s="5"/>
      <c r="G23" s="5"/>
    </row>
    <row r="24" spans="1:7" x14ac:dyDescent="0.15">
      <c r="A24" s="5"/>
      <c r="B24" s="5"/>
      <c r="C24" s="205"/>
      <c r="D24" s="206"/>
      <c r="E24" s="206"/>
      <c r="F24" s="5"/>
      <c r="G24" s="5"/>
    </row>
    <row r="25" spans="1:7" x14ac:dyDescent="0.15">
      <c r="A25" s="5"/>
      <c r="B25" s="5"/>
      <c r="C25" s="205"/>
      <c r="D25" s="206"/>
      <c r="E25" s="206"/>
      <c r="F25" s="5"/>
      <c r="G25" s="5"/>
    </row>
    <row r="26" spans="1:7" x14ac:dyDescent="0.15">
      <c r="A26" s="5"/>
      <c r="B26" s="5"/>
      <c r="C26" s="205"/>
      <c r="D26" s="206"/>
      <c r="E26" s="206"/>
      <c r="F26" s="5"/>
      <c r="G26" s="5"/>
    </row>
    <row r="27" spans="1:7" x14ac:dyDescent="0.15">
      <c r="A27" s="5"/>
      <c r="B27" s="5"/>
      <c r="C27" s="205"/>
      <c r="D27" s="206"/>
      <c r="E27" s="206"/>
      <c r="F27" s="5"/>
      <c r="G27" s="5"/>
    </row>
    <row r="28" spans="1:7" x14ac:dyDescent="0.15">
      <c r="A28" s="5"/>
      <c r="B28" s="5"/>
      <c r="C28" s="205"/>
      <c r="D28" s="206"/>
      <c r="E28" s="206"/>
      <c r="F28" s="5"/>
      <c r="G28" s="5"/>
    </row>
  </sheetData>
  <mergeCells count="1">
    <mergeCell ref="A1:E1"/>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6</vt:i4>
      </vt:variant>
      <vt:variant>
        <vt:lpstr>Named Ranges</vt:lpstr>
      </vt:variant>
      <vt:variant>
        <vt:i4>3</vt:i4>
      </vt:variant>
    </vt:vector>
  </HeadingPairs>
  <TitlesOfParts>
    <vt:vector size="9" baseType="lpstr">
      <vt:lpstr>AllData 2000-2022</vt:lpstr>
      <vt:lpstr># Workers Per Nest</vt:lpstr>
      <vt:lpstr>Nest Architecture</vt:lpstr>
      <vt:lpstr>Female &amp; Male Weights</vt:lpstr>
      <vt:lpstr>Sex Ratio</vt:lpstr>
      <vt:lpstr>Nest Survivorship</vt:lpstr>
      <vt:lpstr>'AllData 2000-2022'!Print_Area</vt:lpstr>
      <vt:lpstr>'Nest Architecture'!Print_Area</vt:lpstr>
      <vt:lpstr>'Sex Ratio'!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lrich Mueller</dc:creator>
  <cp:lastModifiedBy>Microsoft Office User</cp:lastModifiedBy>
  <cp:lastPrinted>2022-10-10T23:10:28Z</cp:lastPrinted>
  <dcterms:created xsi:type="dcterms:W3CDTF">2000-09-02T22:20:29Z</dcterms:created>
  <dcterms:modified xsi:type="dcterms:W3CDTF">2023-06-17T21:42:18Z</dcterms:modified>
</cp:coreProperties>
</file>